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A User\Lab\CNX\Characterization\"/>
    </mc:Choice>
  </mc:AlternateContent>
  <xr:revisionPtr revIDLastSave="0" documentId="13_ncr:1_{5618BC58-475C-4DCE-84C7-724E5E8549DC}" xr6:coauthVersionLast="44" xr6:coauthVersionMax="44" xr10:uidLastSave="{00000000-0000-0000-0000-000000000000}"/>
  <bookViews>
    <workbookView xWindow="28680" yWindow="-120" windowWidth="29040" windowHeight="15840" tabRatio="857" xr2:uid="{94DFF6C9-BB62-4401-8472-CF9D5E539BAF}"/>
  </bookViews>
  <sheets>
    <sheet name="Two-Way ANOVA" sheetId="2" r:id="rId1"/>
    <sheet name="Summary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27" i="1" l="1"/>
  <c r="O27" i="1"/>
  <c r="P26" i="1"/>
  <c r="O26" i="1"/>
  <c r="O34" i="1" l="1"/>
  <c r="P34" i="1"/>
  <c r="O35" i="1"/>
  <c r="P35" i="1"/>
  <c r="O36" i="1"/>
  <c r="P36" i="1"/>
  <c r="O37" i="1"/>
  <c r="P37" i="1"/>
  <c r="O3" i="1" l="1"/>
  <c r="P3" i="1"/>
  <c r="O45" i="1"/>
  <c r="P45" i="1"/>
  <c r="O46" i="1"/>
  <c r="P46" i="1"/>
  <c r="O47" i="1"/>
  <c r="P47" i="1"/>
  <c r="O48" i="1"/>
  <c r="P48" i="1"/>
  <c r="O49" i="1"/>
  <c r="P49" i="1"/>
  <c r="O30" i="1" l="1"/>
  <c r="O33" i="1"/>
  <c r="O29" i="1"/>
  <c r="O7" i="1" l="1"/>
  <c r="P7" i="1"/>
  <c r="O8" i="1"/>
  <c r="P8" i="1"/>
  <c r="O9" i="1"/>
  <c r="P9" i="1"/>
  <c r="O10" i="1"/>
  <c r="P10" i="1"/>
  <c r="O11" i="1"/>
  <c r="P11" i="1"/>
  <c r="O12" i="1"/>
  <c r="P12" i="1"/>
  <c r="O13" i="1"/>
  <c r="P13" i="1"/>
  <c r="O14" i="1"/>
  <c r="P14" i="1"/>
  <c r="O15" i="1"/>
  <c r="P15" i="1"/>
  <c r="O16" i="1"/>
  <c r="P16" i="1"/>
  <c r="O38" i="1" l="1"/>
  <c r="P38" i="1"/>
  <c r="O39" i="1"/>
  <c r="P39" i="1"/>
  <c r="O40" i="1"/>
  <c r="P40" i="1"/>
  <c r="O41" i="1"/>
  <c r="P41" i="1"/>
  <c r="O43" i="1" l="1"/>
  <c r="P43" i="1"/>
  <c r="O44" i="1"/>
  <c r="P44" i="1"/>
  <c r="O4" i="1" l="1"/>
  <c r="P4" i="1"/>
  <c r="O5" i="1"/>
  <c r="P33" i="1" l="1"/>
  <c r="O6" i="1" l="1"/>
  <c r="O24" i="1" l="1"/>
  <c r="P24" i="1"/>
  <c r="O25" i="1"/>
  <c r="P25" i="1"/>
  <c r="P42" i="1" l="1"/>
  <c r="P6" i="1" l="1"/>
  <c r="P17" i="1"/>
  <c r="P18" i="1"/>
  <c r="P19" i="1"/>
  <c r="P20" i="1"/>
  <c r="P21" i="1"/>
  <c r="P22" i="1"/>
  <c r="P23" i="1"/>
  <c r="P28" i="1"/>
  <c r="P29" i="1"/>
  <c r="P30" i="1"/>
  <c r="P31" i="1"/>
  <c r="P32" i="1"/>
  <c r="P5" i="1"/>
  <c r="O17" i="1"/>
  <c r="O18" i="1"/>
  <c r="O19" i="1"/>
  <c r="O20" i="1"/>
  <c r="O21" i="1"/>
  <c r="O22" i="1"/>
  <c r="O23" i="1"/>
  <c r="O28" i="1"/>
  <c r="O31" i="1"/>
  <c r="O32" i="1"/>
  <c r="O42" i="1"/>
</calcChain>
</file>

<file path=xl/sharedStrings.xml><?xml version="1.0" encoding="utf-8"?>
<sst xmlns="http://schemas.openxmlformats.org/spreadsheetml/2006/main" count="422" uniqueCount="244">
  <si>
    <t>Test</t>
  </si>
  <si>
    <t>Parameter</t>
  </si>
  <si>
    <t>Average Value</t>
  </si>
  <si>
    <t>mRNA levels</t>
  </si>
  <si>
    <t>Protein levels</t>
  </si>
  <si>
    <t>Molecular biology</t>
  </si>
  <si>
    <t>Weight</t>
  </si>
  <si>
    <t>Metabolism</t>
  </si>
  <si>
    <t>Hot plate</t>
  </si>
  <si>
    <t>Cold plate</t>
  </si>
  <si>
    <t>von Frey</t>
  </si>
  <si>
    <t>Quinine avoidance</t>
  </si>
  <si>
    <t>Nesting</t>
  </si>
  <si>
    <t>Mass (g) - females</t>
  </si>
  <si>
    <t>Mass (g) - males</t>
  </si>
  <si>
    <t>Dynamic</t>
  </si>
  <si>
    <t>Static</t>
  </si>
  <si>
    <t>Fiber weight</t>
  </si>
  <si>
    <t>Quality</t>
  </si>
  <si>
    <t>Height</t>
  </si>
  <si>
    <t>Female preference ratio</t>
  </si>
  <si>
    <t>Marble burying</t>
  </si>
  <si>
    <t>Marbles buried</t>
  </si>
  <si>
    <t>Interaction time</t>
  </si>
  <si>
    <t>Body position</t>
  </si>
  <si>
    <t>Activity</t>
  </si>
  <si>
    <t>Tail posture</t>
  </si>
  <si>
    <t>Trunk curl</t>
  </si>
  <si>
    <t>Limb grasping</t>
  </si>
  <si>
    <t>Extension</t>
  </si>
  <si>
    <t>Grip</t>
  </si>
  <si>
    <t>General SHIRPA</t>
  </si>
  <si>
    <t>Postural reflex</t>
  </si>
  <si>
    <t>&lt;0.0001</t>
  </si>
  <si>
    <t>Sample size (n) M/F</t>
  </si>
  <si>
    <t>6/6</t>
  </si>
  <si>
    <t>10/10</t>
  </si>
  <si>
    <t>Standard Deviation</t>
  </si>
  <si>
    <t>Olfactory Acuity</t>
  </si>
  <si>
    <t>Cinnamon/total interaction</t>
  </si>
  <si>
    <t>Observed Effect size (Cohen's d)</t>
  </si>
  <si>
    <t>Confidence Interval</t>
  </si>
  <si>
    <t>0.349-2.825</t>
  </si>
  <si>
    <t>0.8160-2.385</t>
  </si>
  <si>
    <t>0.1428-1.366</t>
  </si>
  <si>
    <t>0.9948-2.285</t>
  </si>
  <si>
    <t>0.8993-2.232</t>
  </si>
  <si>
    <t>0.9863-2.330</t>
  </si>
  <si>
    <t>9.964-17.90</t>
  </si>
  <si>
    <t>10.37-16.74</t>
  </si>
  <si>
    <t>4.167-9.848</t>
  </si>
  <si>
    <t>10.44-16.00</t>
  </si>
  <si>
    <t>7.891-11.34</t>
  </si>
  <si>
    <t>2.820-4.996</t>
  </si>
  <si>
    <t>42.82-49.07</t>
  </si>
  <si>
    <t>42.72-48.56</t>
  </si>
  <si>
    <t>42.22-46.91</t>
  </si>
  <si>
    <t>6.777-9.557</t>
  </si>
  <si>
    <t>5.981-8.785</t>
  </si>
  <si>
    <t>7.246-11.37</t>
  </si>
  <si>
    <t>16.89-20.01</t>
  </si>
  <si>
    <t>20.35-23.36</t>
  </si>
  <si>
    <t>20.13-23.15</t>
  </si>
  <si>
    <t>15.59-17.88</t>
  </si>
  <si>
    <t>16.06-17.85</t>
  </si>
  <si>
    <t>18.80-20.81</t>
  </si>
  <si>
    <t>3.429-3.905</t>
  </si>
  <si>
    <t>3.237-3.60</t>
  </si>
  <si>
    <t>2.981-3.269</t>
  </si>
  <si>
    <t>2.042-2.875</t>
  </si>
  <si>
    <t>2.070-2.644</t>
  </si>
  <si>
    <t>2.081-3.169</t>
  </si>
  <si>
    <t>2.659-3.508</t>
  </si>
  <si>
    <t>2.822-3.321</t>
  </si>
  <si>
    <t>1.723-3.194</t>
  </si>
  <si>
    <t>1.845-2.989</t>
  </si>
  <si>
    <t>0.9355-2.279</t>
  </si>
  <si>
    <t>0.1271-2.040</t>
  </si>
  <si>
    <t>2.336-3.664</t>
  </si>
  <si>
    <t>2.978-4.307</t>
  </si>
  <si>
    <t>1.530-3.303</t>
  </si>
  <si>
    <t>1.637-2.529</t>
  </si>
  <si>
    <t>1.271-2.372</t>
  </si>
  <si>
    <t>1.011-2.155</t>
  </si>
  <si>
    <t>3.275-5.058</t>
  </si>
  <si>
    <t>3.846-4.797</t>
  </si>
  <si>
    <t>0.3565-2.435</t>
  </si>
  <si>
    <t>Righting reflex</t>
  </si>
  <si>
    <t>4.243-4.709</t>
  </si>
  <si>
    <t>4.186-4.632</t>
  </si>
  <si>
    <t>3.494-4.233</t>
  </si>
  <si>
    <t>1.202-1.750</t>
  </si>
  <si>
    <t>1.296-1.886</t>
  </si>
  <si>
    <t>0.7192-1.554</t>
  </si>
  <si>
    <t>WT/WT</t>
  </si>
  <si>
    <t>WT/gtKO</t>
  </si>
  <si>
    <t>gtKO/gtKO</t>
  </si>
  <si>
    <t>WT/WT vs WT/gtKO</t>
  </si>
  <si>
    <t>WT/WT vs gtKO/gtKO</t>
  </si>
  <si>
    <t>Water/weight</t>
  </si>
  <si>
    <t>Food/weight</t>
  </si>
  <si>
    <t>Fecal/weight</t>
  </si>
  <si>
    <t>Average boli weight</t>
  </si>
  <si>
    <t>Boli count/weight</t>
  </si>
  <si>
    <t>8.97-26.15</t>
  </si>
  <si>
    <t>8.51-33.86</t>
  </si>
  <si>
    <t>18.42-55.85</t>
  </si>
  <si>
    <t>Quinine/total drank</t>
  </si>
  <si>
    <t>F value</t>
  </si>
  <si>
    <t>DFn</t>
  </si>
  <si>
    <t>DFd</t>
  </si>
  <si>
    <t>p-value</t>
  </si>
  <si>
    <t>0.5440-0.8483</t>
  </si>
  <si>
    <t>0.1603-0.3200</t>
  </si>
  <si>
    <t>1.0-1.0</t>
  </si>
  <si>
    <t>4/2</t>
  </si>
  <si>
    <t>3/3</t>
  </si>
  <si>
    <t>Water/weight - females</t>
  </si>
  <si>
    <t>Food/weight - females</t>
  </si>
  <si>
    <t>Fecal/weight - females</t>
  </si>
  <si>
    <t>Boli count/weight - females</t>
  </si>
  <si>
    <t>Average boli weight - females</t>
  </si>
  <si>
    <t>Average boli weight - males</t>
  </si>
  <si>
    <t>Water/weight - males</t>
  </si>
  <si>
    <t>Food/weight - males</t>
  </si>
  <si>
    <t>Fecal/weight - males</t>
  </si>
  <si>
    <t>Boli count/weight - males</t>
  </si>
  <si>
    <t>Quality - females</t>
  </si>
  <si>
    <t>Height - females</t>
  </si>
  <si>
    <t>Quality - males</t>
  </si>
  <si>
    <t>Height - males</t>
  </si>
  <si>
    <t>Marbles buried - females</t>
  </si>
  <si>
    <t>Marbles buried - males</t>
  </si>
  <si>
    <t>Cinnamon/total interaction - female</t>
  </si>
  <si>
    <t>Interaction time - female</t>
  </si>
  <si>
    <t>Interaction time - male</t>
  </si>
  <si>
    <t>Cinnamon/total interaction - male</t>
  </si>
  <si>
    <t>8.08-10.25</t>
  </si>
  <si>
    <t>7.35-10.82</t>
  </si>
  <si>
    <t>0-0</t>
  </si>
  <si>
    <t>7.73-14.11</t>
  </si>
  <si>
    <t>9.25-14.25</t>
  </si>
  <si>
    <t>-0.26-0.6</t>
  </si>
  <si>
    <t>2.37-3.63</t>
  </si>
  <si>
    <t>1.51-3.55</t>
  </si>
  <si>
    <t>2.79-4.70</t>
  </si>
  <si>
    <t>26.88-76.73</t>
  </si>
  <si>
    <t>35.81-94.10</t>
  </si>
  <si>
    <t>40.07-72.24</t>
  </si>
  <si>
    <t>57.98-92.55</t>
  </si>
  <si>
    <t>50.93-97.15</t>
  </si>
  <si>
    <t>50.54-87.79</t>
  </si>
  <si>
    <t>141.1-240.3</t>
  </si>
  <si>
    <t>104.5-227.5</t>
  </si>
  <si>
    <t>151.9-232.4</t>
  </si>
  <si>
    <t>92.45-204.8</t>
  </si>
  <si>
    <t>84.48-204.6</t>
  </si>
  <si>
    <t>167.4-276.4</t>
  </si>
  <si>
    <t>0.2160-0.3366</t>
  </si>
  <si>
    <t>0.2615-0.3953</t>
  </si>
  <si>
    <t>0.2688-0.3776</t>
  </si>
  <si>
    <t>0.1694-0.2344</t>
  </si>
  <si>
    <t>0.2039-0.2577</t>
  </si>
  <si>
    <t>0.2306-0.3210</t>
  </si>
  <si>
    <t>0.1433-0.1855</t>
  </si>
  <si>
    <t>0.1701-0.2167</t>
  </si>
  <si>
    <t>0.1799-0.1933</t>
  </si>
  <si>
    <t>0.1203-0.1600</t>
  </si>
  <si>
    <t>0.1210-0.1710</t>
  </si>
  <si>
    <t>0.1618-0.2062</t>
  </si>
  <si>
    <t>0.0420-0.0588</t>
  </si>
  <si>
    <t>0.0442-0.0708</t>
  </si>
  <si>
    <t>0.0487-0.0575</t>
  </si>
  <si>
    <t>0.0318-0.0476</t>
  </si>
  <si>
    <t>0.0321-0.0551</t>
  </si>
  <si>
    <t>0.0449-0.0641</t>
  </si>
  <si>
    <t>4.278-5.874</t>
  </si>
  <si>
    <t>5.178-7.710</t>
  </si>
  <si>
    <t>5.543-6.426</t>
  </si>
  <si>
    <t>3.249-4.215</t>
  </si>
  <si>
    <t>2.660-5.135</t>
  </si>
  <si>
    <t>5.098-6.701</t>
  </si>
  <si>
    <t>0.0091-0.0111</t>
  </si>
  <si>
    <t>0.0077-0.0103</t>
  </si>
  <si>
    <t>0.0080-0.0096</t>
  </si>
  <si>
    <t>0.0096-0.0124</t>
  </si>
  <si>
    <t>0.0074-0.0120</t>
  </si>
  <si>
    <t>0.0085-0.0097</t>
  </si>
  <si>
    <t>Auditory startle</t>
  </si>
  <si>
    <t>Startle (mV) for 75dB</t>
  </si>
  <si>
    <t>Startle (mV) for 85dB</t>
  </si>
  <si>
    <t>Startle (mV) for 95dB</t>
  </si>
  <si>
    <t>Startle (mV) for 105dB</t>
  </si>
  <si>
    <t>Startle (mV) for 115dB</t>
  </si>
  <si>
    <t>36.91-62.88</t>
  </si>
  <si>
    <t>32.51-57.58</t>
  </si>
  <si>
    <t>18.47-37.68</t>
  </si>
  <si>
    <t>31.06-54.63</t>
  </si>
  <si>
    <t>43.26-55.05</t>
  </si>
  <si>
    <t>34.11-68.16</t>
  </si>
  <si>
    <t>39.19-59.18</t>
  </si>
  <si>
    <t>53.15-65.13</t>
  </si>
  <si>
    <t>34.67-64.10</t>
  </si>
  <si>
    <t>54.51-129.0</t>
  </si>
  <si>
    <t>66.02-90.87</t>
  </si>
  <si>
    <t>55.45-98.95</t>
  </si>
  <si>
    <t>75.49-189.6</t>
  </si>
  <si>
    <t>94.89-139.9</t>
  </si>
  <si>
    <t>69.98-127.6</t>
  </si>
  <si>
    <t>0.4956-0.7289</t>
  </si>
  <si>
    <t>0.2478-0.3877</t>
  </si>
  <si>
    <t>2/2</t>
  </si>
  <si>
    <t>0.35-1.25</t>
  </si>
  <si>
    <t>2.89-4.29</t>
  </si>
  <si>
    <t>0.47-1.41</t>
  </si>
  <si>
    <t>3.08-5.31</t>
  </si>
  <si>
    <t>3.64-4.85</t>
  </si>
  <si>
    <t>0.42-0.78</t>
  </si>
  <si>
    <t>4.45-5.16</t>
  </si>
  <si>
    <t>2.98-5.95</t>
  </si>
  <si>
    <t>0.46-0.79</t>
  </si>
  <si>
    <t>Open field</t>
  </si>
  <si>
    <t>Distance traveled - females</t>
  </si>
  <si>
    <t>1784-2737</t>
  </si>
  <si>
    <t>1750-2748</t>
  </si>
  <si>
    <t>1638-8173</t>
  </si>
  <si>
    <t>Distance traveled - males</t>
  </si>
  <si>
    <t>2128-2704</t>
  </si>
  <si>
    <t>1865-2421</t>
  </si>
  <si>
    <t>460-3591</t>
  </si>
  <si>
    <t>Distance traveled</t>
  </si>
  <si>
    <t>Urination Events</t>
  </si>
  <si>
    <t>Fecal boli</t>
  </si>
  <si>
    <t>Bonferroni Post Hoc</t>
  </si>
  <si>
    <t>&gt;0.9999</t>
  </si>
  <si>
    <t>Startle at 75dB</t>
  </si>
  <si>
    <t>Startle at 85dB</t>
  </si>
  <si>
    <t>Startle at 95dB</t>
  </si>
  <si>
    <t>Startle at 105dB</t>
  </si>
  <si>
    <t>Startle at 115dB</t>
  </si>
  <si>
    <t>Olfactory sexual preference</t>
  </si>
  <si>
    <t>ANOVA (interaction)</t>
  </si>
  <si>
    <t>ANOVA (sex)</t>
  </si>
  <si>
    <t xml:space="preserve"> ANOVA (genotyp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center"/>
    </xf>
    <xf numFmtId="0" fontId="3" fillId="0" borderId="0" xfId="0" applyFont="1"/>
    <xf numFmtId="164" fontId="3" fillId="0" borderId="0" xfId="0" applyNumberFormat="1" applyFont="1" applyFill="1"/>
    <xf numFmtId="0" fontId="3" fillId="0" borderId="0" xfId="0" applyFont="1" applyFill="1" applyAlignment="1">
      <alignment horizontal="right"/>
    </xf>
    <xf numFmtId="0" fontId="3" fillId="0" borderId="0" xfId="0" applyFont="1" applyFill="1"/>
    <xf numFmtId="165" fontId="3" fillId="0" borderId="0" xfId="0" applyNumberFormat="1" applyFont="1" applyFill="1"/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right"/>
    </xf>
    <xf numFmtId="0" fontId="0" fillId="0" borderId="0" xfId="0" applyFill="1" applyAlignment="1">
      <alignment horizontal="center"/>
    </xf>
    <xf numFmtId="49" fontId="3" fillId="0" borderId="0" xfId="0" applyNumberFormat="1" applyFont="1" applyFill="1"/>
    <xf numFmtId="0" fontId="0" fillId="0" borderId="0" xfId="0" applyFont="1" applyFill="1"/>
    <xf numFmtId="0" fontId="1" fillId="0" borderId="0" xfId="0" applyFont="1"/>
    <xf numFmtId="16" fontId="3" fillId="0" borderId="0" xfId="0" applyNumberFormat="1" applyFont="1" applyFill="1"/>
    <xf numFmtId="49" fontId="3" fillId="0" borderId="0" xfId="0" applyNumberFormat="1" applyFont="1" applyFill="1" applyAlignment="1">
      <alignment horizontal="right"/>
    </xf>
    <xf numFmtId="0" fontId="3" fillId="0" borderId="0" xfId="0" applyNumberFormat="1" applyFont="1" applyFill="1" applyAlignment="1">
      <alignment horizontal="right"/>
    </xf>
    <xf numFmtId="164" fontId="3" fillId="0" borderId="0" xfId="0" applyNumberFormat="1" applyFont="1" applyFill="1" applyAlignment="1">
      <alignment horizontal="right"/>
    </xf>
    <xf numFmtId="2" fontId="3" fillId="0" borderId="0" xfId="0" applyNumberFormat="1" applyFont="1" applyFill="1"/>
    <xf numFmtId="2" fontId="1" fillId="0" borderId="0" xfId="0" applyNumberFormat="1" applyFont="1" applyFill="1"/>
    <xf numFmtId="2" fontId="1" fillId="0" borderId="0" xfId="0" applyNumberFormat="1" applyFont="1"/>
    <xf numFmtId="164" fontId="1" fillId="0" borderId="0" xfId="0" applyNumberFormat="1" applyFont="1"/>
    <xf numFmtId="0" fontId="1" fillId="0" borderId="0" xfId="0" applyFont="1" applyFill="1"/>
    <xf numFmtId="49" fontId="3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2" fontId="3" fillId="0" borderId="0" xfId="0" applyNumberFormat="1" applyFont="1"/>
    <xf numFmtId="49" fontId="3" fillId="0" borderId="0" xfId="0" applyNumberFormat="1" applyFont="1"/>
    <xf numFmtId="164" fontId="3" fillId="0" borderId="0" xfId="0" applyNumberFormat="1" applyFont="1"/>
    <xf numFmtId="0" fontId="3" fillId="0" borderId="0" xfId="0" applyFont="1" applyFill="1" applyAlignment="1">
      <alignment horizontal="center" vertical="center"/>
    </xf>
    <xf numFmtId="0" fontId="2" fillId="0" borderId="4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4" xfId="0" applyFont="1" applyFill="1" applyBorder="1"/>
    <xf numFmtId="0" fontId="3" fillId="0" borderId="0" xfId="0" applyFont="1" applyFill="1" applyBorder="1"/>
    <xf numFmtId="0" fontId="3" fillId="0" borderId="5" xfId="0" applyFont="1" applyFill="1" applyBorder="1"/>
    <xf numFmtId="164" fontId="3" fillId="0" borderId="4" xfId="0" applyNumberFormat="1" applyFont="1" applyFill="1" applyBorder="1"/>
    <xf numFmtId="1" fontId="3" fillId="0" borderId="0" xfId="0" applyNumberFormat="1" applyFont="1" applyFill="1" applyBorder="1"/>
    <xf numFmtId="164" fontId="3" fillId="0" borderId="5" xfId="0" applyNumberFormat="1" applyFont="1" applyFill="1" applyBorder="1"/>
    <xf numFmtId="0" fontId="3" fillId="0" borderId="6" xfId="0" applyFont="1" applyBorder="1"/>
    <xf numFmtId="1" fontId="3" fillId="0" borderId="7" xfId="0" applyNumberFormat="1" applyFont="1" applyFill="1" applyBorder="1"/>
    <xf numFmtId="0" fontId="3" fillId="0" borderId="8" xfId="0" applyFont="1" applyBorder="1"/>
    <xf numFmtId="0" fontId="3" fillId="0" borderId="5" xfId="0" applyFont="1" applyFill="1" applyBorder="1" applyAlignment="1">
      <alignment horizontal="right"/>
    </xf>
    <xf numFmtId="164" fontId="3" fillId="0" borderId="5" xfId="0" applyNumberFormat="1" applyFont="1" applyFill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3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57AF1-58AA-4092-A64F-D486A2D350A1}">
  <dimension ref="A1:N38"/>
  <sheetViews>
    <sheetView tabSelected="1" zoomScaleNormal="100" workbookViewId="0">
      <pane ySplit="1" topLeftCell="A2" activePane="bottomLeft" state="frozen"/>
      <selection pane="bottomLeft" activeCell="Q11" sqref="Q11"/>
    </sheetView>
  </sheetViews>
  <sheetFormatPr defaultRowHeight="13.2" x14ac:dyDescent="0.25"/>
  <cols>
    <col min="1" max="1" width="16.109375" style="3" bestFit="1" customWidth="1"/>
    <col min="2" max="2" width="22.33203125" style="3" bestFit="1" customWidth="1"/>
    <col min="3" max="3" width="8" style="3" bestFit="1" customWidth="1"/>
    <col min="4" max="5" width="4.5546875" style="3" bestFit="1" customWidth="1"/>
    <col min="6" max="6" width="9.5546875" style="3" customWidth="1"/>
    <col min="7" max="7" width="8" style="3" bestFit="1" customWidth="1"/>
    <col min="8" max="9" width="4.5546875" style="3" bestFit="1" customWidth="1"/>
    <col min="10" max="10" width="7.6640625" style="3" bestFit="1" customWidth="1"/>
    <col min="11" max="11" width="8.5546875" style="3" bestFit="1" customWidth="1"/>
    <col min="12" max="13" width="4.5546875" style="3" bestFit="1" customWidth="1"/>
    <col min="14" max="14" width="7.6640625" style="3" bestFit="1" customWidth="1"/>
    <col min="15" max="16384" width="8.88671875" style="3"/>
  </cols>
  <sheetData>
    <row r="1" spans="1:14" x14ac:dyDescent="0.25">
      <c r="C1" s="49" t="s">
        <v>241</v>
      </c>
      <c r="D1" s="50"/>
      <c r="E1" s="50"/>
      <c r="F1" s="51"/>
      <c r="G1" s="49" t="s">
        <v>242</v>
      </c>
      <c r="H1" s="50"/>
      <c r="I1" s="50"/>
      <c r="J1" s="51"/>
      <c r="K1" s="49" t="s">
        <v>243</v>
      </c>
      <c r="L1" s="50"/>
      <c r="M1" s="50"/>
      <c r="N1" s="51"/>
    </row>
    <row r="2" spans="1:14" x14ac:dyDescent="0.25">
      <c r="A2" s="2" t="s">
        <v>0</v>
      </c>
      <c r="B2" s="2" t="s">
        <v>1</v>
      </c>
      <c r="C2" s="30" t="s">
        <v>108</v>
      </c>
      <c r="D2" s="31" t="s">
        <v>109</v>
      </c>
      <c r="E2" s="31" t="s">
        <v>110</v>
      </c>
      <c r="F2" s="32" t="s">
        <v>111</v>
      </c>
      <c r="G2" s="30" t="s">
        <v>108</v>
      </c>
      <c r="H2" s="31" t="s">
        <v>109</v>
      </c>
      <c r="I2" s="31" t="s">
        <v>110</v>
      </c>
      <c r="J2" s="32" t="s">
        <v>111</v>
      </c>
      <c r="K2" s="30" t="s">
        <v>108</v>
      </c>
      <c r="L2" s="31" t="s">
        <v>109</v>
      </c>
      <c r="M2" s="31" t="s">
        <v>110</v>
      </c>
      <c r="N2" s="32" t="s">
        <v>111</v>
      </c>
    </row>
    <row r="3" spans="1:14" x14ac:dyDescent="0.25">
      <c r="A3" s="48" t="s">
        <v>5</v>
      </c>
      <c r="B3" s="6" t="s">
        <v>3</v>
      </c>
      <c r="C3" s="33">
        <v>1.244</v>
      </c>
      <c r="D3" s="34">
        <v>2</v>
      </c>
      <c r="E3" s="34">
        <v>6</v>
      </c>
      <c r="F3" s="35">
        <v>0.35310000000000002</v>
      </c>
      <c r="G3" s="33">
        <v>0.42870000000000003</v>
      </c>
      <c r="H3" s="34">
        <v>1</v>
      </c>
      <c r="I3" s="34">
        <v>6</v>
      </c>
      <c r="J3" s="47">
        <v>0.53690000000000004</v>
      </c>
      <c r="K3" s="33">
        <v>112.3</v>
      </c>
      <c r="L3" s="34">
        <v>2</v>
      </c>
      <c r="M3" s="34">
        <v>6</v>
      </c>
      <c r="N3" s="45" t="s">
        <v>33</v>
      </c>
    </row>
    <row r="4" spans="1:14" x14ac:dyDescent="0.25">
      <c r="A4" s="48"/>
      <c r="B4" s="6" t="s">
        <v>4</v>
      </c>
      <c r="C4" s="33">
        <v>8.2979999999999998E-2</v>
      </c>
      <c r="D4" s="34">
        <v>2</v>
      </c>
      <c r="E4" s="34">
        <v>12</v>
      </c>
      <c r="F4" s="35">
        <v>9.2020000000000005E-2</v>
      </c>
      <c r="G4" s="33">
        <v>0.1111</v>
      </c>
      <c r="H4" s="34">
        <v>1</v>
      </c>
      <c r="I4" s="37">
        <v>12</v>
      </c>
      <c r="J4" s="45">
        <v>0.74470000000000003</v>
      </c>
      <c r="K4" s="36">
        <v>80.31</v>
      </c>
      <c r="L4" s="37">
        <v>2</v>
      </c>
      <c r="M4" s="37">
        <v>12</v>
      </c>
      <c r="N4" s="45" t="s">
        <v>33</v>
      </c>
    </row>
    <row r="5" spans="1:14" x14ac:dyDescent="0.25">
      <c r="A5" s="48" t="s">
        <v>7</v>
      </c>
      <c r="B5" s="6" t="s">
        <v>99</v>
      </c>
      <c r="C5" s="36">
        <v>0.65069999999999995</v>
      </c>
      <c r="D5" s="37">
        <v>2</v>
      </c>
      <c r="E5" s="37">
        <v>54</v>
      </c>
      <c r="F5" s="38">
        <v>0.52559999999999996</v>
      </c>
      <c r="G5" s="36">
        <v>16.79</v>
      </c>
      <c r="H5" s="37">
        <v>1</v>
      </c>
      <c r="I5" s="37">
        <v>54</v>
      </c>
      <c r="J5" s="45">
        <v>1E-4</v>
      </c>
      <c r="K5" s="36">
        <v>4.0149999999999997</v>
      </c>
      <c r="L5" s="37">
        <v>2</v>
      </c>
      <c r="M5" s="37">
        <v>54</v>
      </c>
      <c r="N5" s="45">
        <v>2.3599999999999999E-2</v>
      </c>
    </row>
    <row r="6" spans="1:14" x14ac:dyDescent="0.25">
      <c r="A6" s="48"/>
      <c r="B6" s="6" t="s">
        <v>100</v>
      </c>
      <c r="C6" s="36">
        <v>2.9670000000000001</v>
      </c>
      <c r="D6" s="37">
        <v>2</v>
      </c>
      <c r="E6" s="37">
        <v>54</v>
      </c>
      <c r="F6" s="38">
        <v>5.9700000000000003E-2</v>
      </c>
      <c r="G6" s="36">
        <v>11.02</v>
      </c>
      <c r="H6" s="37">
        <v>1</v>
      </c>
      <c r="I6" s="37">
        <v>54</v>
      </c>
      <c r="J6" s="45">
        <v>1.6000000000000001E-3</v>
      </c>
      <c r="K6" s="36">
        <v>6.6029999999999998</v>
      </c>
      <c r="L6" s="37">
        <v>2</v>
      </c>
      <c r="M6" s="37">
        <v>54</v>
      </c>
      <c r="N6" s="45">
        <v>2.7000000000000001E-3</v>
      </c>
    </row>
    <row r="7" spans="1:14" x14ac:dyDescent="0.25">
      <c r="A7" s="48"/>
      <c r="B7" s="6" t="s">
        <v>101</v>
      </c>
      <c r="C7" s="36">
        <v>1.788</v>
      </c>
      <c r="D7" s="37">
        <v>2</v>
      </c>
      <c r="E7" s="37">
        <v>54</v>
      </c>
      <c r="F7" s="38">
        <v>0.1769</v>
      </c>
      <c r="G7" s="36">
        <v>4.9809999999999999</v>
      </c>
      <c r="H7" s="37">
        <v>1</v>
      </c>
      <c r="I7" s="37">
        <v>54</v>
      </c>
      <c r="J7" s="45">
        <v>2.9700000000000001E-2</v>
      </c>
      <c r="K7" s="36">
        <v>2.1949999999999998</v>
      </c>
      <c r="L7" s="37">
        <v>2</v>
      </c>
      <c r="M7" s="37">
        <v>54</v>
      </c>
      <c r="N7" s="45">
        <v>0.121</v>
      </c>
    </row>
    <row r="8" spans="1:14" x14ac:dyDescent="0.25">
      <c r="A8" s="48"/>
      <c r="B8" s="6" t="s">
        <v>103</v>
      </c>
      <c r="C8" s="36">
        <v>5.109</v>
      </c>
      <c r="D8" s="37">
        <v>2</v>
      </c>
      <c r="E8" s="37">
        <v>54</v>
      </c>
      <c r="F8" s="38">
        <v>9.4000000000000004E-3</v>
      </c>
      <c r="G8" s="36">
        <v>18.52</v>
      </c>
      <c r="H8" s="37">
        <v>1</v>
      </c>
      <c r="I8" s="37">
        <v>54</v>
      </c>
      <c r="J8" s="45" t="s">
        <v>33</v>
      </c>
      <c r="K8" s="36">
        <v>8.9939999999999998</v>
      </c>
      <c r="L8" s="37">
        <v>2</v>
      </c>
      <c r="M8" s="37">
        <v>54</v>
      </c>
      <c r="N8" s="45">
        <v>4.0000000000000002E-4</v>
      </c>
    </row>
    <row r="9" spans="1:14" x14ac:dyDescent="0.25">
      <c r="A9" s="48"/>
      <c r="B9" s="6" t="s">
        <v>102</v>
      </c>
      <c r="C9" s="36">
        <v>0.17380000000000001</v>
      </c>
      <c r="D9" s="37">
        <v>2</v>
      </c>
      <c r="E9" s="37">
        <v>54</v>
      </c>
      <c r="F9" s="38">
        <v>0.84099999999999997</v>
      </c>
      <c r="G9" s="36">
        <v>2.105</v>
      </c>
      <c r="H9" s="37">
        <v>1</v>
      </c>
      <c r="I9" s="37">
        <v>54</v>
      </c>
      <c r="J9" s="45">
        <v>0.15279999999999999</v>
      </c>
      <c r="K9" s="36">
        <v>5.1310000000000002</v>
      </c>
      <c r="L9" s="37">
        <v>2</v>
      </c>
      <c r="M9" s="37">
        <v>54</v>
      </c>
      <c r="N9" s="45">
        <v>9.2999999999999992E-3</v>
      </c>
    </row>
    <row r="10" spans="1:14" x14ac:dyDescent="0.25">
      <c r="A10" s="48" t="s">
        <v>31</v>
      </c>
      <c r="B10" s="6" t="s">
        <v>24</v>
      </c>
      <c r="C10" s="36">
        <v>6.1619999999999999</v>
      </c>
      <c r="D10" s="37">
        <v>2</v>
      </c>
      <c r="E10" s="37">
        <v>30</v>
      </c>
      <c r="F10" s="38">
        <v>5.4000000000000003E-3</v>
      </c>
      <c r="G10" s="36">
        <v>3.2620000000000003E-2</v>
      </c>
      <c r="H10" s="37">
        <v>1</v>
      </c>
      <c r="I10" s="37">
        <v>30</v>
      </c>
      <c r="J10" s="45">
        <v>0.85780000000000001</v>
      </c>
      <c r="K10" s="36">
        <v>11.71</v>
      </c>
      <c r="L10" s="37">
        <v>2</v>
      </c>
      <c r="M10" s="37">
        <v>30</v>
      </c>
      <c r="N10" s="45">
        <v>2.0000000000000001E-4</v>
      </c>
    </row>
    <row r="11" spans="1:14" x14ac:dyDescent="0.25">
      <c r="A11" s="48"/>
      <c r="B11" s="6" t="s">
        <v>25</v>
      </c>
      <c r="C11" s="36">
        <v>0.18859999999999999</v>
      </c>
      <c r="D11" s="37">
        <v>2</v>
      </c>
      <c r="E11" s="37">
        <v>30</v>
      </c>
      <c r="F11" s="38">
        <v>0.82909999999999995</v>
      </c>
      <c r="G11" s="36">
        <v>3.7509999999999999</v>
      </c>
      <c r="H11" s="37">
        <v>1</v>
      </c>
      <c r="I11" s="37">
        <v>30</v>
      </c>
      <c r="J11" s="45">
        <v>6.1600000000000002E-2</v>
      </c>
      <c r="K11" s="36">
        <v>0.52959999999999996</v>
      </c>
      <c r="L11" s="37">
        <v>2</v>
      </c>
      <c r="M11" s="37">
        <v>30</v>
      </c>
      <c r="N11" s="45">
        <v>0.59389999999999998</v>
      </c>
    </row>
    <row r="12" spans="1:14" x14ac:dyDescent="0.25">
      <c r="A12" s="48"/>
      <c r="B12" s="6" t="s">
        <v>26</v>
      </c>
      <c r="C12" s="36">
        <v>0.64259999999999995</v>
      </c>
      <c r="D12" s="37">
        <v>2</v>
      </c>
      <c r="E12" s="37">
        <v>30</v>
      </c>
      <c r="F12" s="38">
        <v>0.53259999999999996</v>
      </c>
      <c r="G12" s="36">
        <v>0.17230000000000001</v>
      </c>
      <c r="H12" s="37">
        <v>1</v>
      </c>
      <c r="I12" s="37">
        <v>30</v>
      </c>
      <c r="J12" s="45">
        <v>0.68089999999999995</v>
      </c>
      <c r="K12" s="36">
        <v>2.4289999999999998</v>
      </c>
      <c r="L12" s="37">
        <v>2</v>
      </c>
      <c r="M12" s="37">
        <v>30</v>
      </c>
      <c r="N12" s="45">
        <v>0.1042</v>
      </c>
    </row>
    <row r="13" spans="1:14" x14ac:dyDescent="0.25">
      <c r="A13" s="48"/>
      <c r="B13" s="6" t="s">
        <v>27</v>
      </c>
      <c r="C13" s="36">
        <v>1.524</v>
      </c>
      <c r="D13" s="37">
        <v>2</v>
      </c>
      <c r="E13" s="37">
        <v>30</v>
      </c>
      <c r="F13" s="38">
        <v>0.23369999999999999</v>
      </c>
      <c r="G13" s="36">
        <v>1.4490000000000001</v>
      </c>
      <c r="H13" s="37">
        <v>1</v>
      </c>
      <c r="I13" s="37">
        <v>30</v>
      </c>
      <c r="J13" s="45">
        <v>0.23780000000000001</v>
      </c>
      <c r="K13" s="36">
        <v>3.948</v>
      </c>
      <c r="L13" s="37">
        <v>2</v>
      </c>
      <c r="M13" s="37">
        <v>30</v>
      </c>
      <c r="N13" s="45">
        <v>2.9700000000000001E-2</v>
      </c>
    </row>
    <row r="14" spans="1:14" x14ac:dyDescent="0.25">
      <c r="A14" s="48"/>
      <c r="B14" s="6" t="s">
        <v>28</v>
      </c>
      <c r="C14" s="36">
        <v>1.26</v>
      </c>
      <c r="D14" s="37">
        <v>2</v>
      </c>
      <c r="E14" s="37">
        <v>30</v>
      </c>
      <c r="F14" s="38">
        <v>0.29730000000000001</v>
      </c>
      <c r="G14" s="36">
        <v>2.4969999999999999</v>
      </c>
      <c r="H14" s="37">
        <v>1</v>
      </c>
      <c r="I14" s="37">
        <v>30</v>
      </c>
      <c r="J14" s="45">
        <v>0.1239</v>
      </c>
      <c r="K14" s="36">
        <v>3.6360000000000001</v>
      </c>
      <c r="L14" s="37">
        <v>2</v>
      </c>
      <c r="M14" s="37">
        <v>30</v>
      </c>
      <c r="N14" s="45">
        <v>3.78E-2</v>
      </c>
    </row>
    <row r="15" spans="1:14" x14ac:dyDescent="0.25">
      <c r="A15" s="48"/>
      <c r="B15" s="6" t="s">
        <v>29</v>
      </c>
      <c r="C15" s="36">
        <v>3.2170000000000001</v>
      </c>
      <c r="D15" s="37">
        <v>2</v>
      </c>
      <c r="E15" s="37">
        <v>30</v>
      </c>
      <c r="F15" s="38">
        <v>5.33E-2</v>
      </c>
      <c r="G15" s="36">
        <v>0.20169999999999999</v>
      </c>
      <c r="H15" s="37">
        <v>1</v>
      </c>
      <c r="I15" s="37">
        <v>30</v>
      </c>
      <c r="J15" s="45">
        <v>0.65639999999999998</v>
      </c>
      <c r="K15" s="36">
        <v>0.81789999999999996</v>
      </c>
      <c r="L15" s="37">
        <v>2</v>
      </c>
      <c r="M15" s="37">
        <v>30</v>
      </c>
      <c r="N15" s="45">
        <v>0.45040000000000002</v>
      </c>
    </row>
    <row r="16" spans="1:14" x14ac:dyDescent="0.25">
      <c r="A16" s="48"/>
      <c r="B16" s="6" t="s">
        <v>30</v>
      </c>
      <c r="C16" s="36">
        <v>4.1589999999999998</v>
      </c>
      <c r="D16" s="37">
        <v>2</v>
      </c>
      <c r="E16" s="37">
        <v>30</v>
      </c>
      <c r="F16" s="38">
        <v>2.4799999999999999E-2</v>
      </c>
      <c r="G16" s="36">
        <v>3.9289999999999999E-2</v>
      </c>
      <c r="H16" s="37">
        <v>1</v>
      </c>
      <c r="I16" s="37">
        <v>30</v>
      </c>
      <c r="J16" s="45">
        <v>0.84409999999999996</v>
      </c>
      <c r="K16" s="36">
        <v>21.99</v>
      </c>
      <c r="L16" s="37">
        <v>2</v>
      </c>
      <c r="M16" s="37">
        <v>30</v>
      </c>
      <c r="N16" s="45" t="s">
        <v>33</v>
      </c>
    </row>
    <row r="17" spans="1:14" x14ac:dyDescent="0.25">
      <c r="A17" s="48"/>
      <c r="B17" s="6" t="s">
        <v>32</v>
      </c>
      <c r="C17" s="36">
        <v>0.3029</v>
      </c>
      <c r="D17" s="37">
        <v>2</v>
      </c>
      <c r="E17" s="37">
        <v>54</v>
      </c>
      <c r="F17" s="38">
        <v>0.73980000000000001</v>
      </c>
      <c r="G17" s="36">
        <v>0.3901</v>
      </c>
      <c r="H17" s="37">
        <v>1</v>
      </c>
      <c r="I17" s="37">
        <v>54</v>
      </c>
      <c r="J17" s="45">
        <v>0.53459999999999996</v>
      </c>
      <c r="K17" s="36">
        <v>5.8609999999999998</v>
      </c>
      <c r="L17" s="37">
        <v>2</v>
      </c>
      <c r="M17" s="37">
        <v>54</v>
      </c>
      <c r="N17" s="45">
        <v>4.7999999999999996E-3</v>
      </c>
    </row>
    <row r="18" spans="1:14" x14ac:dyDescent="0.25">
      <c r="A18" s="48"/>
      <c r="B18" s="6" t="s">
        <v>87</v>
      </c>
      <c r="C18" s="36">
        <v>0.2392</v>
      </c>
      <c r="D18" s="37">
        <v>2</v>
      </c>
      <c r="E18" s="37">
        <v>54</v>
      </c>
      <c r="F18" s="38">
        <v>0.78800000000000003</v>
      </c>
      <c r="G18" s="36">
        <v>0.47620000000000001</v>
      </c>
      <c r="H18" s="37">
        <v>1</v>
      </c>
      <c r="I18" s="37">
        <v>54</v>
      </c>
      <c r="J18" s="45">
        <v>0.49280000000000002</v>
      </c>
      <c r="K18" s="36">
        <v>2.0369999999999999</v>
      </c>
      <c r="L18" s="37">
        <v>2</v>
      </c>
      <c r="M18" s="37">
        <v>54</v>
      </c>
      <c r="N18" s="45">
        <v>0.13950000000000001</v>
      </c>
    </row>
    <row r="19" spans="1:14" x14ac:dyDescent="0.25">
      <c r="A19" s="48" t="s">
        <v>221</v>
      </c>
      <c r="B19" s="6" t="s">
        <v>230</v>
      </c>
      <c r="C19" s="36">
        <v>5.2439999999999998</v>
      </c>
      <c r="D19" s="37">
        <v>2</v>
      </c>
      <c r="E19" s="37">
        <v>39</v>
      </c>
      <c r="F19" s="38">
        <v>9.5999999999999992E-3</v>
      </c>
      <c r="G19" s="36">
        <v>5.5679999999999996</v>
      </c>
      <c r="H19" s="37">
        <v>1</v>
      </c>
      <c r="I19" s="37">
        <v>39</v>
      </c>
      <c r="J19" s="45">
        <v>2.3400000000000001E-2</v>
      </c>
      <c r="K19" s="36">
        <v>3.5169999999999999</v>
      </c>
      <c r="L19" s="37">
        <v>2</v>
      </c>
      <c r="M19" s="37">
        <v>39</v>
      </c>
      <c r="N19" s="45">
        <v>3.9399999999999998E-2</v>
      </c>
    </row>
    <row r="20" spans="1:14" x14ac:dyDescent="0.25">
      <c r="A20" s="48"/>
      <c r="B20" s="6" t="s">
        <v>231</v>
      </c>
      <c r="C20" s="36">
        <v>2.258</v>
      </c>
      <c r="D20" s="37">
        <v>2</v>
      </c>
      <c r="E20" s="37">
        <v>39</v>
      </c>
      <c r="F20" s="38">
        <v>0.121</v>
      </c>
      <c r="G20" s="36">
        <v>4.3220000000000001</v>
      </c>
      <c r="H20" s="37">
        <v>1</v>
      </c>
      <c r="I20" s="37">
        <v>39</v>
      </c>
      <c r="J20" s="45">
        <v>4.5699999999999998E-2</v>
      </c>
      <c r="K20" s="36">
        <v>0.4768</v>
      </c>
      <c r="L20" s="37">
        <v>2</v>
      </c>
      <c r="M20" s="37">
        <v>39</v>
      </c>
      <c r="N20" s="45">
        <v>0.62509999999999999</v>
      </c>
    </row>
    <row r="21" spans="1:14" x14ac:dyDescent="0.25">
      <c r="A21" s="48"/>
      <c r="B21" s="6" t="s">
        <v>232</v>
      </c>
      <c r="C21" s="36">
        <v>0.62749999999999995</v>
      </c>
      <c r="D21" s="37">
        <v>2</v>
      </c>
      <c r="E21" s="37">
        <v>39</v>
      </c>
      <c r="F21" s="38">
        <v>0.54039999999999999</v>
      </c>
      <c r="G21" s="36">
        <v>5.5910000000000002</v>
      </c>
      <c r="H21" s="37">
        <v>1</v>
      </c>
      <c r="I21" s="37">
        <v>39</v>
      </c>
      <c r="J21" s="45">
        <v>2.4299999999999999E-2</v>
      </c>
      <c r="K21" s="36">
        <v>0.93840000000000001</v>
      </c>
      <c r="L21" s="37">
        <v>2</v>
      </c>
      <c r="M21" s="37">
        <v>39</v>
      </c>
      <c r="N21" s="45">
        <v>0.40179999999999999</v>
      </c>
    </row>
    <row r="22" spans="1:14" x14ac:dyDescent="0.25">
      <c r="A22" s="48" t="s">
        <v>8</v>
      </c>
      <c r="B22" s="6" t="s">
        <v>16</v>
      </c>
      <c r="C22" s="36">
        <v>0.44219999999999998</v>
      </c>
      <c r="D22" s="37">
        <v>2</v>
      </c>
      <c r="E22" s="37">
        <v>30</v>
      </c>
      <c r="F22" s="38">
        <v>0.64670000000000005</v>
      </c>
      <c r="G22" s="36">
        <v>0.16339999999999999</v>
      </c>
      <c r="H22" s="37">
        <v>1</v>
      </c>
      <c r="I22" s="37">
        <v>30</v>
      </c>
      <c r="J22" s="45">
        <v>0.68889999999999996</v>
      </c>
      <c r="K22" s="36">
        <v>6.1020000000000003</v>
      </c>
      <c r="L22" s="37">
        <v>2</v>
      </c>
      <c r="M22" s="37">
        <v>30</v>
      </c>
      <c r="N22" s="45">
        <v>6.0000000000000001E-3</v>
      </c>
    </row>
    <row r="23" spans="1:14" x14ac:dyDescent="0.25">
      <c r="A23" s="48"/>
      <c r="B23" s="6" t="s">
        <v>15</v>
      </c>
      <c r="C23" s="36">
        <v>0.2767</v>
      </c>
      <c r="D23" s="37">
        <v>2</v>
      </c>
      <c r="E23" s="37">
        <v>30</v>
      </c>
      <c r="F23" s="38">
        <v>0.76019999999999999</v>
      </c>
      <c r="G23" s="36">
        <v>1.4390000000000001</v>
      </c>
      <c r="H23" s="37">
        <v>1</v>
      </c>
      <c r="I23" s="37">
        <v>30</v>
      </c>
      <c r="J23" s="45">
        <v>0.23960000000000001</v>
      </c>
      <c r="K23" s="36">
        <v>0.30959999999999999</v>
      </c>
      <c r="L23" s="37">
        <v>2</v>
      </c>
      <c r="M23" s="37">
        <v>30</v>
      </c>
      <c r="N23" s="45">
        <v>0.73599999999999999</v>
      </c>
    </row>
    <row r="24" spans="1:14" x14ac:dyDescent="0.25">
      <c r="A24" s="48" t="s">
        <v>9</v>
      </c>
      <c r="B24" s="6" t="s">
        <v>16</v>
      </c>
      <c r="C24" s="36">
        <v>1.929</v>
      </c>
      <c r="D24" s="37">
        <v>2</v>
      </c>
      <c r="E24" s="37">
        <v>30</v>
      </c>
      <c r="F24" s="38">
        <v>0.16289999999999999</v>
      </c>
      <c r="G24" s="36">
        <v>4.4729999999999999</v>
      </c>
      <c r="H24" s="37">
        <v>1</v>
      </c>
      <c r="I24" s="37">
        <v>30</v>
      </c>
      <c r="J24" s="45">
        <v>4.2799999999999998E-2</v>
      </c>
      <c r="K24" s="36">
        <v>31.29</v>
      </c>
      <c r="L24" s="37">
        <v>2</v>
      </c>
      <c r="M24" s="37">
        <v>30</v>
      </c>
      <c r="N24" s="45" t="s">
        <v>33</v>
      </c>
    </row>
    <row r="25" spans="1:14" x14ac:dyDescent="0.25">
      <c r="A25" s="48"/>
      <c r="B25" s="6" t="s">
        <v>15</v>
      </c>
      <c r="C25" s="36">
        <v>3.3839999999999999</v>
      </c>
      <c r="D25" s="37">
        <v>2</v>
      </c>
      <c r="E25" s="37">
        <v>30</v>
      </c>
      <c r="F25" s="38">
        <v>4.7300000000000002E-2</v>
      </c>
      <c r="G25" s="36">
        <v>3.0369999999999999</v>
      </c>
      <c r="H25" s="37">
        <v>1</v>
      </c>
      <c r="I25" s="37">
        <v>30</v>
      </c>
      <c r="J25" s="45">
        <v>9.1700000000000004E-2</v>
      </c>
      <c r="K25" s="36">
        <v>2.0150000000000001</v>
      </c>
      <c r="L25" s="37">
        <v>2</v>
      </c>
      <c r="M25" s="37">
        <v>30</v>
      </c>
      <c r="N25" s="45">
        <v>0.151</v>
      </c>
    </row>
    <row r="26" spans="1:14" x14ac:dyDescent="0.25">
      <c r="A26" s="29" t="s">
        <v>10</v>
      </c>
      <c r="B26" s="6" t="s">
        <v>17</v>
      </c>
      <c r="C26" s="36">
        <v>2.2610000000000001</v>
      </c>
      <c r="D26" s="37">
        <v>2</v>
      </c>
      <c r="E26" s="37">
        <v>54</v>
      </c>
      <c r="F26" s="38">
        <v>0.114</v>
      </c>
      <c r="G26" s="36">
        <v>7.4950000000000003E-2</v>
      </c>
      <c r="H26" s="37">
        <v>1</v>
      </c>
      <c r="I26" s="37">
        <v>54</v>
      </c>
      <c r="J26" s="45">
        <v>0.7853</v>
      </c>
      <c r="K26" s="36">
        <v>2.487E-2</v>
      </c>
      <c r="L26" s="37">
        <v>2</v>
      </c>
      <c r="M26" s="37">
        <v>54</v>
      </c>
      <c r="N26" s="45">
        <v>0.97550000000000003</v>
      </c>
    </row>
    <row r="27" spans="1:14" x14ac:dyDescent="0.25">
      <c r="A27" s="29" t="s">
        <v>11</v>
      </c>
      <c r="B27" s="6" t="s">
        <v>107</v>
      </c>
      <c r="C27" s="36">
        <v>2.912E-2</v>
      </c>
      <c r="D27" s="37">
        <v>2</v>
      </c>
      <c r="E27" s="37">
        <v>30</v>
      </c>
      <c r="F27" s="38">
        <v>0.97130000000000005</v>
      </c>
      <c r="G27" s="36">
        <v>9.1009999999999994E-2</v>
      </c>
      <c r="H27" s="37">
        <v>1</v>
      </c>
      <c r="I27" s="37">
        <v>30</v>
      </c>
      <c r="J27" s="45">
        <v>0.76500000000000001</v>
      </c>
      <c r="K27" s="36">
        <v>2.4630000000000001</v>
      </c>
      <c r="L27" s="37">
        <v>2</v>
      </c>
      <c r="M27" s="37">
        <v>30</v>
      </c>
      <c r="N27" s="45">
        <v>0.1022</v>
      </c>
    </row>
    <row r="28" spans="1:14" x14ac:dyDescent="0.25">
      <c r="A28" s="48" t="s">
        <v>12</v>
      </c>
      <c r="B28" s="6" t="s">
        <v>18</v>
      </c>
      <c r="C28" s="36">
        <v>0.62639999999999996</v>
      </c>
      <c r="D28" s="37">
        <v>2</v>
      </c>
      <c r="E28" s="37">
        <v>39</v>
      </c>
      <c r="F28" s="38">
        <v>0.53979999999999995</v>
      </c>
      <c r="G28" s="36">
        <v>1.756</v>
      </c>
      <c r="H28" s="37">
        <v>1</v>
      </c>
      <c r="I28" s="37">
        <v>39</v>
      </c>
      <c r="J28" s="45">
        <v>0.19289999999999999</v>
      </c>
      <c r="K28" s="36">
        <v>155</v>
      </c>
      <c r="L28" s="37">
        <v>2</v>
      </c>
      <c r="M28" s="37">
        <v>39</v>
      </c>
      <c r="N28" s="45" t="s">
        <v>33</v>
      </c>
    </row>
    <row r="29" spans="1:14" x14ac:dyDescent="0.25">
      <c r="A29" s="48"/>
      <c r="B29" s="6" t="s">
        <v>19</v>
      </c>
      <c r="C29" s="36">
        <v>1.073</v>
      </c>
      <c r="D29" s="37">
        <v>2</v>
      </c>
      <c r="E29" s="37">
        <v>39</v>
      </c>
      <c r="F29" s="38">
        <v>0.3518</v>
      </c>
      <c r="G29" s="36">
        <v>5.4820000000000002</v>
      </c>
      <c r="H29" s="37">
        <v>1</v>
      </c>
      <c r="I29" s="37">
        <v>39</v>
      </c>
      <c r="J29" s="45">
        <v>2.4400000000000002E-2</v>
      </c>
      <c r="K29" s="36">
        <v>36.119999999999997</v>
      </c>
      <c r="L29" s="37">
        <v>2</v>
      </c>
      <c r="M29" s="37">
        <v>39</v>
      </c>
      <c r="N29" s="45" t="s">
        <v>33</v>
      </c>
    </row>
    <row r="30" spans="1:14" x14ac:dyDescent="0.25">
      <c r="A30" s="48" t="s">
        <v>38</v>
      </c>
      <c r="B30" s="6" t="s">
        <v>39</v>
      </c>
      <c r="C30" s="36">
        <v>0.37609999999999999</v>
      </c>
      <c r="D30" s="37">
        <v>2</v>
      </c>
      <c r="E30" s="37">
        <v>30</v>
      </c>
      <c r="F30" s="38">
        <v>0.68969999999999998</v>
      </c>
      <c r="G30" s="36">
        <v>4.7149999999999999</v>
      </c>
      <c r="H30" s="37">
        <v>1</v>
      </c>
      <c r="I30" s="37">
        <v>30</v>
      </c>
      <c r="J30" s="45">
        <v>3.7900000000000003E-2</v>
      </c>
      <c r="K30" s="36">
        <v>0.37759999999999999</v>
      </c>
      <c r="L30" s="37">
        <v>2</v>
      </c>
      <c r="M30" s="37">
        <v>30</v>
      </c>
      <c r="N30" s="45">
        <v>0.68869999999999998</v>
      </c>
    </row>
    <row r="31" spans="1:14" x14ac:dyDescent="0.25">
      <c r="A31" s="48"/>
      <c r="B31" s="6" t="s">
        <v>23</v>
      </c>
      <c r="C31" s="36">
        <v>1.7070000000000001</v>
      </c>
      <c r="D31" s="37">
        <v>2</v>
      </c>
      <c r="E31" s="37">
        <v>30</v>
      </c>
      <c r="F31" s="38">
        <v>0.19850000000000001</v>
      </c>
      <c r="G31" s="36">
        <v>1.0720000000000001</v>
      </c>
      <c r="H31" s="37">
        <v>1</v>
      </c>
      <c r="I31" s="37">
        <v>30</v>
      </c>
      <c r="J31" s="45">
        <v>0.30880000000000002</v>
      </c>
      <c r="K31" s="36">
        <v>1.8240000000000001</v>
      </c>
      <c r="L31" s="37">
        <v>2</v>
      </c>
      <c r="M31" s="37">
        <v>30</v>
      </c>
      <c r="N31" s="45">
        <v>0.17879999999999999</v>
      </c>
    </row>
    <row r="32" spans="1:14" x14ac:dyDescent="0.25">
      <c r="A32" s="29" t="s">
        <v>21</v>
      </c>
      <c r="B32" s="6" t="s">
        <v>22</v>
      </c>
      <c r="C32" s="39">
        <v>1.524</v>
      </c>
      <c r="D32" s="40">
        <v>2</v>
      </c>
      <c r="E32" s="40">
        <v>30</v>
      </c>
      <c r="F32" s="41">
        <v>0.23419999999999999</v>
      </c>
      <c r="G32" s="39">
        <v>6.6719999999999997</v>
      </c>
      <c r="H32" s="40">
        <v>1</v>
      </c>
      <c r="I32" s="40">
        <v>30</v>
      </c>
      <c r="J32" s="46">
        <v>1.49E-2</v>
      </c>
      <c r="K32" s="39">
        <v>130.9</v>
      </c>
      <c r="L32" s="40">
        <v>2</v>
      </c>
      <c r="M32" s="40">
        <v>30</v>
      </c>
      <c r="N32" s="46" t="s">
        <v>33</v>
      </c>
    </row>
    <row r="33" spans="1:14" x14ac:dyDescent="0.25">
      <c r="A33" s="48" t="s">
        <v>188</v>
      </c>
      <c r="B33" s="6" t="s">
        <v>235</v>
      </c>
      <c r="C33" s="33">
        <v>2.3650000000000002</v>
      </c>
      <c r="D33" s="34">
        <v>2</v>
      </c>
      <c r="E33" s="34">
        <v>30</v>
      </c>
      <c r="F33" s="35">
        <v>0.11119999999999999</v>
      </c>
      <c r="G33" s="33">
        <v>1.2130000000000001</v>
      </c>
      <c r="H33" s="34">
        <v>1</v>
      </c>
      <c r="I33" s="37">
        <v>30</v>
      </c>
      <c r="J33" s="35">
        <v>0.27950000000000003</v>
      </c>
      <c r="K33" s="33">
        <v>4.9720000000000004</v>
      </c>
      <c r="L33" s="34">
        <v>2</v>
      </c>
      <c r="M33" s="34">
        <v>30</v>
      </c>
      <c r="N33" s="47">
        <v>1.3599999999999999E-2</v>
      </c>
    </row>
    <row r="34" spans="1:14" x14ac:dyDescent="0.25">
      <c r="A34" s="48"/>
      <c r="B34" s="6" t="s">
        <v>236</v>
      </c>
      <c r="C34" s="33">
        <v>1.0760000000000001</v>
      </c>
      <c r="D34" s="34">
        <v>2</v>
      </c>
      <c r="E34" s="34">
        <v>30</v>
      </c>
      <c r="F34" s="35">
        <v>0.3538</v>
      </c>
      <c r="G34" s="33">
        <v>0.39340000000000003</v>
      </c>
      <c r="H34" s="34">
        <v>1</v>
      </c>
      <c r="I34" s="37">
        <v>30</v>
      </c>
      <c r="J34" s="35">
        <v>0.5353</v>
      </c>
      <c r="K34" s="33">
        <v>0.57999999999999996</v>
      </c>
      <c r="L34" s="34">
        <v>2</v>
      </c>
      <c r="M34" s="34">
        <v>30</v>
      </c>
      <c r="N34" s="35">
        <v>0.56610000000000005</v>
      </c>
    </row>
    <row r="35" spans="1:14" x14ac:dyDescent="0.25">
      <c r="A35" s="48"/>
      <c r="B35" s="6" t="s">
        <v>237</v>
      </c>
      <c r="C35" s="33">
        <v>0.17710000000000001</v>
      </c>
      <c r="D35" s="34">
        <v>2</v>
      </c>
      <c r="E35" s="34">
        <v>30</v>
      </c>
      <c r="F35" s="35">
        <v>0.83850000000000002</v>
      </c>
      <c r="G35" s="33">
        <v>5.5379999999999999E-2</v>
      </c>
      <c r="H35" s="40">
        <v>1</v>
      </c>
      <c r="I35" s="40">
        <v>30</v>
      </c>
      <c r="J35" s="35">
        <v>0.81559999999999999</v>
      </c>
      <c r="K35" s="33">
        <v>1.2490000000000001</v>
      </c>
      <c r="L35" s="34">
        <v>2</v>
      </c>
      <c r="M35" s="34">
        <v>30</v>
      </c>
      <c r="N35" s="35">
        <v>0.30120000000000002</v>
      </c>
    </row>
    <row r="36" spans="1:14" x14ac:dyDescent="0.25">
      <c r="A36" s="48"/>
      <c r="B36" s="6" t="s">
        <v>238</v>
      </c>
      <c r="C36" s="33">
        <v>0.79249999999999998</v>
      </c>
      <c r="D36" s="34">
        <v>2</v>
      </c>
      <c r="E36" s="34">
        <v>30</v>
      </c>
      <c r="F36" s="35">
        <v>0.46189999999999998</v>
      </c>
      <c r="G36" s="33">
        <v>5.6000000000000001E-2</v>
      </c>
      <c r="H36" s="34">
        <v>1</v>
      </c>
      <c r="I36" s="37">
        <v>30</v>
      </c>
      <c r="J36" s="35">
        <v>0.8145</v>
      </c>
      <c r="K36" s="33">
        <v>0.44950000000000001</v>
      </c>
      <c r="L36" s="34">
        <v>2</v>
      </c>
      <c r="M36" s="34">
        <v>30</v>
      </c>
      <c r="N36" s="35">
        <v>0.64219999999999999</v>
      </c>
    </row>
    <row r="37" spans="1:14" x14ac:dyDescent="0.25">
      <c r="A37" s="48"/>
      <c r="B37" s="6" t="s">
        <v>239</v>
      </c>
      <c r="C37" s="42">
        <v>2.0299999999999998</v>
      </c>
      <c r="D37" s="43">
        <v>2</v>
      </c>
      <c r="E37" s="43">
        <v>30</v>
      </c>
      <c r="F37" s="44">
        <v>0.14899999999999999</v>
      </c>
      <c r="G37" s="42">
        <v>4.2169999999999996</v>
      </c>
      <c r="H37" s="43">
        <v>1</v>
      </c>
      <c r="I37" s="43">
        <v>30</v>
      </c>
      <c r="J37" s="44">
        <v>4.8800000000000003E-2</v>
      </c>
      <c r="K37" s="42">
        <v>1.0489999999999999</v>
      </c>
      <c r="L37" s="43">
        <v>2</v>
      </c>
      <c r="M37" s="43">
        <v>30</v>
      </c>
      <c r="N37" s="44">
        <v>0.36280000000000001</v>
      </c>
    </row>
    <row r="38" spans="1:14" x14ac:dyDescent="0.25">
      <c r="B38" s="6"/>
    </row>
  </sheetData>
  <mergeCells count="12">
    <mergeCell ref="K1:N1"/>
    <mergeCell ref="A3:A4"/>
    <mergeCell ref="A5:A9"/>
    <mergeCell ref="A10:A18"/>
    <mergeCell ref="A24:A25"/>
    <mergeCell ref="A19:A21"/>
    <mergeCell ref="A33:A37"/>
    <mergeCell ref="A28:A29"/>
    <mergeCell ref="A30:A31"/>
    <mergeCell ref="C1:F1"/>
    <mergeCell ref="G1:J1"/>
    <mergeCell ref="A22:A2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E39ED-E6C3-4138-B679-ABA4E500896B}">
  <dimension ref="A1:R50"/>
  <sheetViews>
    <sheetView zoomScaleNormal="100" workbookViewId="0">
      <pane xSplit="5955" ySplit="870" topLeftCell="L16" activePane="bottomRight"/>
      <selection pane="topRight" activeCell="Q2" sqref="Q1:T1048576"/>
      <selection pane="bottomLeft" activeCell="A34" sqref="A34:L37"/>
      <selection pane="bottomRight" activeCell="O33" sqref="O33"/>
    </sheetView>
  </sheetViews>
  <sheetFormatPr defaultRowHeight="14.4" x14ac:dyDescent="0.3"/>
  <cols>
    <col min="1" max="1" width="22.88671875" style="1" customWidth="1"/>
    <col min="2" max="2" width="29.33203125" style="1" customWidth="1"/>
    <col min="3" max="3" width="8.44140625" style="1" customWidth="1"/>
    <col min="4" max="4" width="8.77734375" style="1" customWidth="1"/>
    <col min="5" max="5" width="10.77734375" style="1" bestFit="1" customWidth="1"/>
    <col min="6" max="6" width="7.77734375" style="1" customWidth="1"/>
    <col min="7" max="7" width="9" style="1" customWidth="1"/>
    <col min="8" max="8" width="10.5546875" style="1" customWidth="1"/>
    <col min="9" max="9" width="7.5546875" style="1" bestFit="1" customWidth="1"/>
    <col min="10" max="10" width="9.109375" style="1" bestFit="1" customWidth="1"/>
    <col min="11" max="11" width="10.6640625" style="1" bestFit="1" customWidth="1"/>
    <col min="12" max="12" width="12.77734375" style="1" customWidth="1"/>
    <col min="13" max="13" width="13.109375" style="1" customWidth="1"/>
    <col min="14" max="14" width="13" style="1" customWidth="1"/>
    <col min="15" max="15" width="19" style="1" bestFit="1" customWidth="1"/>
    <col min="16" max="16" width="20.5546875" style="1" bestFit="1" customWidth="1"/>
    <col min="17" max="17" width="19.6640625" style="1" customWidth="1"/>
    <col min="18" max="18" width="20.5546875" style="1" customWidth="1"/>
    <col min="19" max="16384" width="8.88671875" style="1"/>
  </cols>
  <sheetData>
    <row r="1" spans="1:18" s="10" customFormat="1" x14ac:dyDescent="0.3">
      <c r="A1" s="25"/>
      <c r="B1" s="25"/>
      <c r="C1" s="52" t="s">
        <v>2</v>
      </c>
      <c r="D1" s="52"/>
      <c r="E1" s="52"/>
      <c r="F1" s="52" t="s">
        <v>37</v>
      </c>
      <c r="G1" s="52"/>
      <c r="H1" s="52"/>
      <c r="I1" s="52" t="s">
        <v>34</v>
      </c>
      <c r="J1" s="52"/>
      <c r="K1" s="52"/>
      <c r="L1" s="52" t="s">
        <v>41</v>
      </c>
      <c r="M1" s="52"/>
      <c r="N1" s="52"/>
      <c r="O1" s="52" t="s">
        <v>40</v>
      </c>
      <c r="P1" s="52"/>
      <c r="Q1" s="52" t="s">
        <v>233</v>
      </c>
      <c r="R1" s="52"/>
    </row>
    <row r="2" spans="1:18" s="10" customFormat="1" x14ac:dyDescent="0.3">
      <c r="A2" s="25" t="s">
        <v>0</v>
      </c>
      <c r="B2" s="25" t="s">
        <v>1</v>
      </c>
      <c r="C2" s="25" t="s">
        <v>94</v>
      </c>
      <c r="D2" s="25" t="s">
        <v>95</v>
      </c>
      <c r="E2" s="25" t="s">
        <v>96</v>
      </c>
      <c r="F2" s="25" t="s">
        <v>94</v>
      </c>
      <c r="G2" s="25" t="s">
        <v>95</v>
      </c>
      <c r="H2" s="25" t="s">
        <v>96</v>
      </c>
      <c r="I2" s="25" t="s">
        <v>94</v>
      </c>
      <c r="J2" s="25" t="s">
        <v>95</v>
      </c>
      <c r="K2" s="25" t="s">
        <v>96</v>
      </c>
      <c r="L2" s="25" t="s">
        <v>94</v>
      </c>
      <c r="M2" s="25" t="s">
        <v>95</v>
      </c>
      <c r="N2" s="25" t="s">
        <v>96</v>
      </c>
      <c r="O2" s="25" t="s">
        <v>97</v>
      </c>
      <c r="P2" s="25" t="s">
        <v>98</v>
      </c>
      <c r="Q2" s="25" t="s">
        <v>97</v>
      </c>
      <c r="R2" s="25" t="s">
        <v>98</v>
      </c>
    </row>
    <row r="3" spans="1:18" s="12" customFormat="1" ht="15.6" customHeight="1" x14ac:dyDescent="0.3">
      <c r="A3" s="48" t="s">
        <v>5</v>
      </c>
      <c r="B3" s="6" t="s">
        <v>3</v>
      </c>
      <c r="C3" s="6">
        <v>1</v>
      </c>
      <c r="D3" s="13">
        <v>0.61229999999999996</v>
      </c>
      <c r="E3" s="13">
        <v>0.31780000000000003</v>
      </c>
      <c r="F3" s="13">
        <v>0</v>
      </c>
      <c r="G3" s="13">
        <v>7.3300000000000004E-2</v>
      </c>
      <c r="H3" s="13">
        <v>4.3959999999999999E-2</v>
      </c>
      <c r="I3" s="15" t="s">
        <v>211</v>
      </c>
      <c r="J3" s="15" t="s">
        <v>211</v>
      </c>
      <c r="K3" s="15" t="s">
        <v>211</v>
      </c>
      <c r="L3" s="14" t="s">
        <v>114</v>
      </c>
      <c r="M3" s="6" t="s">
        <v>209</v>
      </c>
      <c r="N3" s="6" t="s">
        <v>210</v>
      </c>
      <c r="O3" s="4">
        <f>ABS(C3-D3)/SQRT((F3^2+G3^2)/2)</f>
        <v>7.4800900154440511</v>
      </c>
      <c r="P3" s="4">
        <f>ABS(C3-E3)/SQRT((F3^2+H3^2)/2)</f>
        <v>21.946689996608857</v>
      </c>
      <c r="Q3" s="5">
        <v>2.9999999999999997E-4</v>
      </c>
      <c r="R3" s="5" t="s">
        <v>33</v>
      </c>
    </row>
    <row r="4" spans="1:18" s="12" customFormat="1" x14ac:dyDescent="0.3">
      <c r="A4" s="48"/>
      <c r="B4" s="6" t="s">
        <v>4</v>
      </c>
      <c r="C4" s="6">
        <v>1</v>
      </c>
      <c r="D4" s="6">
        <v>0.69620000000000004</v>
      </c>
      <c r="E4" s="6">
        <v>0.2402</v>
      </c>
      <c r="F4" s="13">
        <v>0</v>
      </c>
      <c r="G4" s="13">
        <v>0.14499999999999999</v>
      </c>
      <c r="H4" s="13">
        <v>7.6100000000000001E-2</v>
      </c>
      <c r="I4" s="15" t="s">
        <v>115</v>
      </c>
      <c r="J4" s="15" t="s">
        <v>115</v>
      </c>
      <c r="K4" s="15" t="s">
        <v>116</v>
      </c>
      <c r="L4" s="14" t="s">
        <v>114</v>
      </c>
      <c r="M4" s="6" t="s">
        <v>112</v>
      </c>
      <c r="N4" s="6" t="s">
        <v>113</v>
      </c>
      <c r="O4" s="4">
        <f>ABS(C4-D4)/SQRT((F4^2+G4^2)/2)</f>
        <v>2.9630212430961809</v>
      </c>
      <c r="P4" s="4">
        <f>ABS(C4-E4)/SQRT((F4^2+H4^2)/2)</f>
        <v>14.119835278463569</v>
      </c>
      <c r="Q4" s="5">
        <v>8.0000000000000004E-4</v>
      </c>
      <c r="R4" s="5" t="s">
        <v>33</v>
      </c>
    </row>
    <row r="5" spans="1:18" x14ac:dyDescent="0.3">
      <c r="A5" s="48" t="s">
        <v>6</v>
      </c>
      <c r="B5" s="6" t="s">
        <v>13</v>
      </c>
      <c r="C5" s="7">
        <v>25.487999999999996</v>
      </c>
      <c r="D5" s="7">
        <v>21.828333333333333</v>
      </c>
      <c r="E5" s="7">
        <v>20.68866666666667</v>
      </c>
      <c r="F5" s="7">
        <v>4.0915164262980523</v>
      </c>
      <c r="G5" s="7">
        <v>1.4733994911788388</v>
      </c>
      <c r="H5" s="7">
        <v>1.0730455100631409</v>
      </c>
      <c r="I5" s="5">
        <v>14</v>
      </c>
      <c r="J5" s="5">
        <v>18</v>
      </c>
      <c r="K5" s="5">
        <v>17</v>
      </c>
      <c r="L5" s="6" t="s">
        <v>63</v>
      </c>
      <c r="M5" s="6" t="s">
        <v>64</v>
      </c>
      <c r="N5" s="6" t="s">
        <v>65</v>
      </c>
      <c r="O5" s="4">
        <f>ABS(C5-D5)/SQRT((F5^2+G5^2)/2)</f>
        <v>1.1901303809569792</v>
      </c>
      <c r="P5" s="4">
        <f>ABS(C5-E5)/SQRT((F5^2+H5^2)/2)</f>
        <v>1.6046018060902418</v>
      </c>
      <c r="Q5" s="5">
        <v>1.4E-3</v>
      </c>
      <c r="R5" s="5" t="s">
        <v>33</v>
      </c>
    </row>
    <row r="6" spans="1:18" x14ac:dyDescent="0.3">
      <c r="A6" s="48"/>
      <c r="B6" s="6" t="s">
        <v>14</v>
      </c>
      <c r="C6" s="6">
        <v>31.053999999999995</v>
      </c>
      <c r="D6" s="6">
        <v>30.49</v>
      </c>
      <c r="E6" s="6">
        <v>24.416</v>
      </c>
      <c r="F6" s="7">
        <v>1.9406133051177412</v>
      </c>
      <c r="G6" s="7">
        <v>1.136060444401324</v>
      </c>
      <c r="H6" s="7">
        <v>0.61925044296400067</v>
      </c>
      <c r="I6" s="5">
        <v>9</v>
      </c>
      <c r="J6" s="5">
        <v>14</v>
      </c>
      <c r="K6" s="5">
        <v>13</v>
      </c>
      <c r="L6" s="6" t="s">
        <v>60</v>
      </c>
      <c r="M6" s="6" t="s">
        <v>61</v>
      </c>
      <c r="N6" s="6" t="s">
        <v>62</v>
      </c>
      <c r="O6" s="4">
        <f>ABS(C6-D6)/SQRT((F6^2+G6^2)/2)</f>
        <v>0.3547024833507712</v>
      </c>
      <c r="P6" s="4">
        <f>ABS(C6-E6)/SQRT((F6^2+H6^2)/2)</f>
        <v>4.6084716466136655</v>
      </c>
      <c r="Q6" s="5" t="s">
        <v>234</v>
      </c>
      <c r="R6" s="17" t="s">
        <v>33</v>
      </c>
    </row>
    <row r="7" spans="1:18" x14ac:dyDescent="0.3">
      <c r="A7" s="48" t="s">
        <v>7</v>
      </c>
      <c r="B7" s="6" t="s">
        <v>117</v>
      </c>
      <c r="C7" s="21">
        <v>0.27629999999999999</v>
      </c>
      <c r="D7" s="21">
        <v>0.32840000000000003</v>
      </c>
      <c r="E7" s="21">
        <v>0.32319999999999999</v>
      </c>
      <c r="F7" s="21">
        <v>8.4269999999999998E-2</v>
      </c>
      <c r="G7" s="21">
        <v>9.3520000000000006E-2</v>
      </c>
      <c r="H7" s="21">
        <v>7.6069999999999999E-2</v>
      </c>
      <c r="I7" s="13">
        <v>10</v>
      </c>
      <c r="J7" s="13">
        <v>10</v>
      </c>
      <c r="K7" s="13">
        <v>10</v>
      </c>
      <c r="L7" s="11" t="s">
        <v>158</v>
      </c>
      <c r="M7" s="11" t="s">
        <v>159</v>
      </c>
      <c r="N7" s="11" t="s">
        <v>160</v>
      </c>
      <c r="O7" s="4">
        <f t="shared" ref="O7:O16" si="0">ABS(C7-D7)/SQRT((F7^2+G7^2)/2)</f>
        <v>0.58529308331138419</v>
      </c>
      <c r="P7" s="4">
        <f t="shared" ref="P7:P16" si="1">ABS(C7-E7)/SQRT((F7^2+H7^2)/2)</f>
        <v>0.58424333407532092</v>
      </c>
      <c r="Q7" s="5" t="s">
        <v>234</v>
      </c>
      <c r="R7" s="5" t="s">
        <v>234</v>
      </c>
    </row>
    <row r="8" spans="1:18" x14ac:dyDescent="0.3">
      <c r="A8" s="48"/>
      <c r="B8" s="6" t="s">
        <v>123</v>
      </c>
      <c r="C8" s="21">
        <v>0.2019</v>
      </c>
      <c r="D8" s="21">
        <v>0.23080000000000001</v>
      </c>
      <c r="E8" s="21">
        <v>0.27579999999999999</v>
      </c>
      <c r="F8" s="21">
        <v>4.8399999999999999E-2</v>
      </c>
      <c r="G8" s="21">
        <v>3.7609999999999998E-2</v>
      </c>
      <c r="H8" s="21">
        <v>6.3159999999999994E-2</v>
      </c>
      <c r="I8" s="13">
        <v>10</v>
      </c>
      <c r="J8" s="13">
        <v>10</v>
      </c>
      <c r="K8" s="13">
        <v>10</v>
      </c>
      <c r="L8" s="11" t="s">
        <v>161</v>
      </c>
      <c r="M8" s="11" t="s">
        <v>162</v>
      </c>
      <c r="N8" s="11" t="s">
        <v>163</v>
      </c>
      <c r="O8" s="4">
        <f t="shared" si="0"/>
        <v>0.66678846138393078</v>
      </c>
      <c r="P8" s="4">
        <f t="shared" si="1"/>
        <v>1.3134021038086547</v>
      </c>
      <c r="Q8" s="17" t="s">
        <v>234</v>
      </c>
      <c r="R8" s="17">
        <v>0.27710000000000001</v>
      </c>
    </row>
    <row r="9" spans="1:18" x14ac:dyDescent="0.3">
      <c r="A9" s="48"/>
      <c r="B9" s="6" t="s">
        <v>118</v>
      </c>
      <c r="C9" s="21">
        <v>0.16439999999999999</v>
      </c>
      <c r="D9" s="21">
        <v>0.19339999999999999</v>
      </c>
      <c r="E9" s="21">
        <v>0.18659999999999999</v>
      </c>
      <c r="F9" s="21">
        <v>2.945E-2</v>
      </c>
      <c r="G9" s="21">
        <v>3.2590000000000001E-2</v>
      </c>
      <c r="H9" s="21">
        <v>9.3480000000000004E-3</v>
      </c>
      <c r="I9" s="13">
        <v>10</v>
      </c>
      <c r="J9" s="13">
        <v>10</v>
      </c>
      <c r="K9" s="13">
        <v>10</v>
      </c>
      <c r="L9" s="6" t="s">
        <v>164</v>
      </c>
      <c r="M9" s="6" t="s">
        <v>165</v>
      </c>
      <c r="N9" s="6" t="s">
        <v>166</v>
      </c>
      <c r="O9" s="4">
        <f t="shared" si="0"/>
        <v>0.93368561032802477</v>
      </c>
      <c r="P9" s="4">
        <f t="shared" si="1"/>
        <v>1.0161020568734145</v>
      </c>
      <c r="Q9" s="17">
        <v>0.44819999999999999</v>
      </c>
      <c r="R9" s="17" t="s">
        <v>234</v>
      </c>
    </row>
    <row r="10" spans="1:18" x14ac:dyDescent="0.3">
      <c r="A10" s="48"/>
      <c r="B10" s="6" t="s">
        <v>124</v>
      </c>
      <c r="C10" s="21">
        <v>0.14019999999999999</v>
      </c>
      <c r="D10" s="21">
        <v>0.14599999999999999</v>
      </c>
      <c r="E10" s="21">
        <v>0.184</v>
      </c>
      <c r="F10" s="21">
        <v>2.954E-2</v>
      </c>
      <c r="G10" s="21">
        <v>3.499E-2</v>
      </c>
      <c r="H10" s="21">
        <v>3.0970000000000001E-2</v>
      </c>
      <c r="I10" s="13">
        <v>10</v>
      </c>
      <c r="J10" s="13">
        <v>10</v>
      </c>
      <c r="K10" s="13">
        <v>10</v>
      </c>
      <c r="L10" s="6" t="s">
        <v>167</v>
      </c>
      <c r="M10" s="6" t="s">
        <v>168</v>
      </c>
      <c r="N10" s="6" t="s">
        <v>169</v>
      </c>
      <c r="O10" s="4">
        <f t="shared" si="0"/>
        <v>0.17912364573861228</v>
      </c>
      <c r="P10" s="4">
        <f t="shared" si="1"/>
        <v>1.4472905015081472</v>
      </c>
      <c r="Q10" s="5" t="s">
        <v>234</v>
      </c>
      <c r="R10" s="17">
        <v>1.6299999999999999E-2</v>
      </c>
    </row>
    <row r="11" spans="1:18" x14ac:dyDescent="0.3">
      <c r="A11" s="48"/>
      <c r="B11" s="6" t="s">
        <v>119</v>
      </c>
      <c r="C11" s="21">
        <v>5.04E-2</v>
      </c>
      <c r="D11" s="21">
        <v>5.7500000000000002E-2</v>
      </c>
      <c r="E11" s="21">
        <v>5.3100000000000001E-2</v>
      </c>
      <c r="F11" s="21">
        <v>1.17E-2</v>
      </c>
      <c r="G11" s="21">
        <v>1.8589999999999999E-2</v>
      </c>
      <c r="H11" s="21">
        <v>6.1900000000000002E-3</v>
      </c>
      <c r="I11" s="13">
        <v>10</v>
      </c>
      <c r="J11" s="13">
        <v>10</v>
      </c>
      <c r="K11" s="13">
        <v>10</v>
      </c>
      <c r="L11" s="6" t="s">
        <v>170</v>
      </c>
      <c r="M11" s="6" t="s">
        <v>171</v>
      </c>
      <c r="N11" s="6" t="s">
        <v>172</v>
      </c>
      <c r="O11" s="4">
        <f t="shared" si="0"/>
        <v>0.45712454802513847</v>
      </c>
      <c r="P11" s="4">
        <f t="shared" si="1"/>
        <v>0.28847232226279113</v>
      </c>
      <c r="Q11" s="17" t="s">
        <v>234</v>
      </c>
      <c r="R11" s="5" t="s">
        <v>234</v>
      </c>
    </row>
    <row r="12" spans="1:18" x14ac:dyDescent="0.3">
      <c r="A12" s="48"/>
      <c r="B12" s="6" t="s">
        <v>125</v>
      </c>
      <c r="C12" s="21">
        <v>3.9730000000000001E-2</v>
      </c>
      <c r="D12" s="21">
        <v>4.36E-2</v>
      </c>
      <c r="E12" s="21">
        <v>5.45E-2</v>
      </c>
      <c r="F12" s="21">
        <v>1.1780000000000001E-2</v>
      </c>
      <c r="G12" s="21">
        <v>1.6129999999999999E-2</v>
      </c>
      <c r="H12" s="21">
        <v>1.341E-2</v>
      </c>
      <c r="I12" s="13">
        <v>10</v>
      </c>
      <c r="J12" s="13">
        <v>10</v>
      </c>
      <c r="K12" s="13">
        <v>10</v>
      </c>
      <c r="L12" s="6" t="s">
        <v>173</v>
      </c>
      <c r="M12" s="6" t="s">
        <v>174</v>
      </c>
      <c r="N12" s="6" t="s">
        <v>175</v>
      </c>
      <c r="O12" s="4">
        <f t="shared" si="0"/>
        <v>0.27401181308943878</v>
      </c>
      <c r="P12" s="4">
        <f t="shared" si="1"/>
        <v>1.1702401461834582</v>
      </c>
      <c r="Q12" s="5" t="s">
        <v>234</v>
      </c>
      <c r="R12" s="17">
        <v>0.22969999999999999</v>
      </c>
    </row>
    <row r="13" spans="1:18" x14ac:dyDescent="0.3">
      <c r="A13" s="48"/>
      <c r="B13" s="6" t="s">
        <v>120</v>
      </c>
      <c r="C13" s="21">
        <v>5.0759999999999996</v>
      </c>
      <c r="D13" s="21">
        <v>6.444</v>
      </c>
      <c r="E13" s="21">
        <v>5.9850000000000003</v>
      </c>
      <c r="F13" s="21">
        <v>1.1160000000000001</v>
      </c>
      <c r="G13" s="21">
        <v>1.7689999999999999</v>
      </c>
      <c r="H13" s="21">
        <v>0.61739999999999995</v>
      </c>
      <c r="I13" s="13">
        <v>10</v>
      </c>
      <c r="J13" s="13">
        <v>10</v>
      </c>
      <c r="K13" s="13">
        <v>10</v>
      </c>
      <c r="L13" s="6" t="s">
        <v>176</v>
      </c>
      <c r="M13" s="6" t="s">
        <v>177</v>
      </c>
      <c r="N13" s="6" t="s">
        <v>178</v>
      </c>
      <c r="O13" s="4">
        <f t="shared" si="0"/>
        <v>0.92495616137461656</v>
      </c>
      <c r="P13" s="4">
        <f t="shared" si="1"/>
        <v>1.0079368489337446</v>
      </c>
      <c r="Q13" s="17">
        <v>0.1651</v>
      </c>
      <c r="R13" s="17" t="s">
        <v>234</v>
      </c>
    </row>
    <row r="14" spans="1:18" x14ac:dyDescent="0.3">
      <c r="A14" s="48"/>
      <c r="B14" s="6" t="s">
        <v>126</v>
      </c>
      <c r="C14" s="21">
        <v>3.7320000000000002</v>
      </c>
      <c r="D14" s="21">
        <v>3.8969999999999998</v>
      </c>
      <c r="E14" s="21">
        <v>5.9</v>
      </c>
      <c r="F14" s="21">
        <v>0.71850000000000003</v>
      </c>
      <c r="G14" s="21">
        <v>1.3380000000000001</v>
      </c>
      <c r="H14" s="21">
        <v>1.1200000000000001</v>
      </c>
      <c r="I14" s="13">
        <v>10</v>
      </c>
      <c r="J14" s="13">
        <v>10</v>
      </c>
      <c r="K14" s="13">
        <v>10</v>
      </c>
      <c r="L14" s="6" t="s">
        <v>179</v>
      </c>
      <c r="M14" s="6" t="s">
        <v>180</v>
      </c>
      <c r="N14" s="6" t="s">
        <v>181</v>
      </c>
      <c r="O14" s="4">
        <f t="shared" si="0"/>
        <v>0.15364679555691918</v>
      </c>
      <c r="P14" s="4">
        <f t="shared" si="1"/>
        <v>2.3041400047050122</v>
      </c>
      <c r="Q14" s="5" t="s">
        <v>234</v>
      </c>
      <c r="R14" s="5">
        <v>1.1999999999999999E-3</v>
      </c>
    </row>
    <row r="15" spans="1:18" x14ac:dyDescent="0.3">
      <c r="A15" s="48"/>
      <c r="B15" s="6" t="s">
        <v>121</v>
      </c>
      <c r="C15" s="21">
        <v>1.01E-2</v>
      </c>
      <c r="D15" s="21">
        <v>8.9999999999999993E-3</v>
      </c>
      <c r="E15" s="21">
        <v>8.8000000000000005E-3</v>
      </c>
      <c r="F15" s="21">
        <v>1.3699999999999999E-3</v>
      </c>
      <c r="G15" s="21">
        <v>1.7639999999999999E-3</v>
      </c>
      <c r="H15" s="21">
        <v>1.1349999999999999E-3</v>
      </c>
      <c r="I15" s="13">
        <v>10</v>
      </c>
      <c r="J15" s="13">
        <v>10</v>
      </c>
      <c r="K15" s="13">
        <v>10</v>
      </c>
      <c r="L15" s="6" t="s">
        <v>182</v>
      </c>
      <c r="M15" s="6" t="s">
        <v>183</v>
      </c>
      <c r="N15" s="6" t="s">
        <v>184</v>
      </c>
      <c r="O15" s="4">
        <f t="shared" si="0"/>
        <v>0.69649582249088093</v>
      </c>
      <c r="P15" s="4">
        <f t="shared" si="1"/>
        <v>1.0333868172410694</v>
      </c>
      <c r="Q15" s="5" t="s">
        <v>234</v>
      </c>
      <c r="R15" s="5" t="s">
        <v>234</v>
      </c>
    </row>
    <row r="16" spans="1:18" x14ac:dyDescent="0.3">
      <c r="A16" s="48"/>
      <c r="B16" s="6" t="s">
        <v>122</v>
      </c>
      <c r="C16" s="21">
        <v>1.0999999999999999E-2</v>
      </c>
      <c r="D16" s="21">
        <v>9.7140000000000004E-3</v>
      </c>
      <c r="E16" s="21">
        <v>9.1000000000000004E-3</v>
      </c>
      <c r="F16" s="21">
        <v>2.049E-3</v>
      </c>
      <c r="G16" s="21">
        <v>2.4979999999999998E-3</v>
      </c>
      <c r="H16" s="21">
        <v>8.7560000000000003E-4</v>
      </c>
      <c r="I16" s="13">
        <v>10</v>
      </c>
      <c r="J16" s="13">
        <v>10</v>
      </c>
      <c r="K16" s="13">
        <v>10</v>
      </c>
      <c r="L16" s="6" t="s">
        <v>185</v>
      </c>
      <c r="M16" s="6" t="s">
        <v>186</v>
      </c>
      <c r="N16" s="6" t="s">
        <v>187</v>
      </c>
      <c r="O16" s="4">
        <f t="shared" si="0"/>
        <v>0.56290991056377848</v>
      </c>
      <c r="P16" s="4">
        <f t="shared" si="1"/>
        <v>1.2058842773452216</v>
      </c>
      <c r="Q16" s="5" t="s">
        <v>234</v>
      </c>
      <c r="R16" s="17">
        <v>0.17080000000000001</v>
      </c>
    </row>
    <row r="17" spans="1:18" x14ac:dyDescent="0.3">
      <c r="A17" s="48" t="s">
        <v>31</v>
      </c>
      <c r="B17" s="6" t="s">
        <v>24</v>
      </c>
      <c r="C17" s="18">
        <v>3.6669999999999998</v>
      </c>
      <c r="D17" s="18">
        <v>3.4289999999999998</v>
      </c>
      <c r="E17" s="18">
        <v>3.125</v>
      </c>
      <c r="F17" s="18">
        <v>0.37440000000000001</v>
      </c>
      <c r="G17" s="18">
        <v>0.33150000000000002</v>
      </c>
      <c r="H17" s="18">
        <v>0.2261</v>
      </c>
      <c r="I17" s="15" t="s">
        <v>35</v>
      </c>
      <c r="J17" s="15" t="s">
        <v>35</v>
      </c>
      <c r="K17" s="15" t="s">
        <v>35</v>
      </c>
      <c r="L17" s="11" t="s">
        <v>66</v>
      </c>
      <c r="M17" s="11" t="s">
        <v>67</v>
      </c>
      <c r="N17" s="11" t="s">
        <v>68</v>
      </c>
      <c r="O17" s="4">
        <f t="shared" ref="O17:O23" si="2">ABS(C17-D17)/SQRT((F17^2+G17^2)/2)</f>
        <v>0.67307464868816502</v>
      </c>
      <c r="P17" s="4">
        <f t="shared" ref="P17:P23" si="3">ABS(C17-E17)/SQRT((F17^2+H17^2)/2)</f>
        <v>1.7525107588683162</v>
      </c>
      <c r="Q17" s="5">
        <v>5.6500000000000002E-2</v>
      </c>
      <c r="R17" s="5" t="s">
        <v>33</v>
      </c>
    </row>
    <row r="18" spans="1:18" x14ac:dyDescent="0.3">
      <c r="A18" s="48"/>
      <c r="B18" s="6" t="s">
        <v>25</v>
      </c>
      <c r="C18" s="18">
        <v>2.4580000000000002</v>
      </c>
      <c r="D18" s="18">
        <v>2.3570000000000002</v>
      </c>
      <c r="E18" s="18">
        <v>2.625</v>
      </c>
      <c r="F18" s="18">
        <v>0.65569999999999995</v>
      </c>
      <c r="G18" s="18">
        <v>0.49719999999999998</v>
      </c>
      <c r="H18" s="18">
        <v>0.85609999999999997</v>
      </c>
      <c r="I18" s="15" t="s">
        <v>35</v>
      </c>
      <c r="J18" s="15" t="s">
        <v>35</v>
      </c>
      <c r="K18" s="15" t="s">
        <v>35</v>
      </c>
      <c r="L18" s="11" t="s">
        <v>69</v>
      </c>
      <c r="M18" s="11" t="s">
        <v>70</v>
      </c>
      <c r="N18" s="11" t="s">
        <v>71</v>
      </c>
      <c r="O18" s="4">
        <f t="shared" si="2"/>
        <v>0.17357765801841737</v>
      </c>
      <c r="P18" s="4">
        <f t="shared" si="3"/>
        <v>0.21901289020613532</v>
      </c>
      <c r="Q18" s="5" t="s">
        <v>234</v>
      </c>
      <c r="R18" s="5" t="s">
        <v>234</v>
      </c>
    </row>
    <row r="19" spans="1:18" x14ac:dyDescent="0.3">
      <c r="A19" s="48"/>
      <c r="B19" s="6" t="s">
        <v>26</v>
      </c>
      <c r="C19" s="18">
        <v>3.0830000000000002</v>
      </c>
      <c r="D19" s="18">
        <v>3.0710000000000002</v>
      </c>
      <c r="E19" s="18">
        <v>2.4580000000000002</v>
      </c>
      <c r="F19" s="18">
        <v>0.66859999999999997</v>
      </c>
      <c r="G19" s="18">
        <v>0.43219999999999997</v>
      </c>
      <c r="H19" s="18">
        <v>1.157</v>
      </c>
      <c r="I19" s="15" t="s">
        <v>35</v>
      </c>
      <c r="J19" s="15" t="s">
        <v>35</v>
      </c>
      <c r="K19" s="15" t="s">
        <v>35</v>
      </c>
      <c r="L19" s="11" t="s">
        <v>72</v>
      </c>
      <c r="M19" s="11" t="s">
        <v>73</v>
      </c>
      <c r="N19" s="11" t="s">
        <v>74</v>
      </c>
      <c r="O19" s="4">
        <f t="shared" si="2"/>
        <v>2.1316324113800231E-2</v>
      </c>
      <c r="P19" s="4">
        <f t="shared" si="3"/>
        <v>0.66144511111065452</v>
      </c>
      <c r="Q19" s="5" t="s">
        <v>234</v>
      </c>
      <c r="R19" s="5">
        <v>0.12770000000000001</v>
      </c>
    </row>
    <row r="20" spans="1:18" x14ac:dyDescent="0.3">
      <c r="A20" s="48"/>
      <c r="B20" s="6" t="s">
        <v>27</v>
      </c>
      <c r="C20" s="18">
        <v>2.4169999999999998</v>
      </c>
      <c r="D20" s="18">
        <v>1.607</v>
      </c>
      <c r="E20" s="18">
        <v>1.083</v>
      </c>
      <c r="F20" s="18">
        <v>0.90029999999999999</v>
      </c>
      <c r="G20" s="18">
        <v>1.163</v>
      </c>
      <c r="H20" s="18">
        <v>1.5049999999999999</v>
      </c>
      <c r="I20" s="15" t="s">
        <v>35</v>
      </c>
      <c r="J20" s="15" t="s">
        <v>35</v>
      </c>
      <c r="K20" s="15" t="s">
        <v>35</v>
      </c>
      <c r="L20" s="11" t="s">
        <v>75</v>
      </c>
      <c r="M20" s="11" t="s">
        <v>76</v>
      </c>
      <c r="N20" s="11" t="s">
        <v>77</v>
      </c>
      <c r="O20" s="4">
        <f t="shared" si="2"/>
        <v>0.7788625201404501</v>
      </c>
      <c r="P20" s="4">
        <f t="shared" si="3"/>
        <v>1.0757425970329144</v>
      </c>
      <c r="Q20" s="5">
        <v>0.19040000000000001</v>
      </c>
      <c r="R20" s="5">
        <v>1.78E-2</v>
      </c>
    </row>
    <row r="21" spans="1:18" x14ac:dyDescent="0.3">
      <c r="A21" s="48"/>
      <c r="B21" s="6" t="s">
        <v>28</v>
      </c>
      <c r="C21" s="18">
        <v>3</v>
      </c>
      <c r="D21" s="18">
        <v>3.6429999999999998</v>
      </c>
      <c r="E21" s="18">
        <v>2.4169999999999998</v>
      </c>
      <c r="F21" s="18">
        <v>1.044</v>
      </c>
      <c r="G21" s="18">
        <v>1.151</v>
      </c>
      <c r="H21" s="18">
        <v>1.395</v>
      </c>
      <c r="I21" s="15" t="s">
        <v>35</v>
      </c>
      <c r="J21" s="15" t="s">
        <v>35</v>
      </c>
      <c r="K21" s="15" t="s">
        <v>35</v>
      </c>
      <c r="L21" s="11" t="s">
        <v>78</v>
      </c>
      <c r="M21" s="11" t="s">
        <v>79</v>
      </c>
      <c r="N21" s="11" t="s">
        <v>80</v>
      </c>
      <c r="O21" s="4">
        <f t="shared" si="2"/>
        <v>0.58518212600040853</v>
      </c>
      <c r="P21" s="4">
        <f t="shared" si="3"/>
        <v>0.47318989147977086</v>
      </c>
      <c r="Q21" s="5">
        <v>0.27839999999999998</v>
      </c>
      <c r="R21" s="5">
        <v>0.55989999999999995</v>
      </c>
    </row>
    <row r="22" spans="1:18" x14ac:dyDescent="0.3">
      <c r="A22" s="48"/>
      <c r="B22" s="6" t="s">
        <v>29</v>
      </c>
      <c r="C22" s="18">
        <v>2.0830000000000002</v>
      </c>
      <c r="D22" s="18">
        <v>1.821</v>
      </c>
      <c r="E22" s="18">
        <v>1.583</v>
      </c>
      <c r="F22" s="18">
        <v>0.70169999999999999</v>
      </c>
      <c r="G22" s="18">
        <v>0.95289999999999997</v>
      </c>
      <c r="H22" s="18">
        <v>0.90029999999999999</v>
      </c>
      <c r="I22" s="15" t="s">
        <v>35</v>
      </c>
      <c r="J22" s="15" t="s">
        <v>35</v>
      </c>
      <c r="K22" s="15" t="s">
        <v>35</v>
      </c>
      <c r="L22" s="11" t="s">
        <v>81</v>
      </c>
      <c r="M22" s="11" t="s">
        <v>82</v>
      </c>
      <c r="N22" s="11" t="s">
        <v>83</v>
      </c>
      <c r="O22" s="4">
        <f t="shared" si="2"/>
        <v>0.31310502420153929</v>
      </c>
      <c r="P22" s="4">
        <f t="shared" si="3"/>
        <v>0.61947763292791236</v>
      </c>
      <c r="Q22" s="5" t="s">
        <v>234</v>
      </c>
      <c r="R22" s="5">
        <v>0.42249999999999999</v>
      </c>
    </row>
    <row r="23" spans="1:18" x14ac:dyDescent="0.3">
      <c r="A23" s="48"/>
      <c r="B23" s="6" t="s">
        <v>30</v>
      </c>
      <c r="C23" s="18">
        <v>4.1669999999999998</v>
      </c>
      <c r="D23" s="18">
        <v>4.3209999999999997</v>
      </c>
      <c r="E23" s="18">
        <v>1.3959999999999999</v>
      </c>
      <c r="F23" s="18">
        <v>1.403</v>
      </c>
      <c r="G23" s="18">
        <v>0.82289999999999996</v>
      </c>
      <c r="H23" s="18">
        <v>1.6359999999999999</v>
      </c>
      <c r="I23" s="15" t="s">
        <v>35</v>
      </c>
      <c r="J23" s="15" t="s">
        <v>35</v>
      </c>
      <c r="K23" s="15" t="s">
        <v>35</v>
      </c>
      <c r="L23" s="11" t="s">
        <v>84</v>
      </c>
      <c r="M23" s="11" t="s">
        <v>85</v>
      </c>
      <c r="N23" s="11" t="s">
        <v>86</v>
      </c>
      <c r="O23" s="4">
        <f t="shared" si="2"/>
        <v>0.13389853032221105</v>
      </c>
      <c r="P23" s="4">
        <f t="shared" si="3"/>
        <v>1.8182898130733183</v>
      </c>
      <c r="Q23" s="5" t="s">
        <v>234</v>
      </c>
      <c r="R23" s="5" t="s">
        <v>33</v>
      </c>
    </row>
    <row r="24" spans="1:18" x14ac:dyDescent="0.3">
      <c r="A24" s="48"/>
      <c r="B24" s="6" t="s">
        <v>32</v>
      </c>
      <c r="C24" s="19">
        <v>4.476</v>
      </c>
      <c r="D24" s="19">
        <v>4.4089999999999998</v>
      </c>
      <c r="E24" s="19">
        <v>3.8639999999999999</v>
      </c>
      <c r="F24" s="19">
        <v>0.51180000000000003</v>
      </c>
      <c r="G24" s="19">
        <v>0.50319999999999998</v>
      </c>
      <c r="H24" s="19">
        <v>0.83350000000000002</v>
      </c>
      <c r="I24" s="15" t="s">
        <v>36</v>
      </c>
      <c r="J24" s="15" t="s">
        <v>36</v>
      </c>
      <c r="K24" s="15" t="s">
        <v>36</v>
      </c>
      <c r="L24" s="11" t="s">
        <v>88</v>
      </c>
      <c r="M24" s="11" t="s">
        <v>89</v>
      </c>
      <c r="N24" s="11" t="s">
        <v>90</v>
      </c>
      <c r="O24" s="4">
        <f t="shared" ref="O24:O27" si="4">ABS(C24-D24)/SQRT((F24^2+G24^2)/2)</f>
        <v>0.13201496583190958</v>
      </c>
      <c r="P24" s="4">
        <f t="shared" ref="P24:P27" si="5">ABS(C24-E24)/SQRT((F24^2+H24^2)/2)</f>
        <v>0.88488589794733652</v>
      </c>
      <c r="Q24" s="5" t="s">
        <v>234</v>
      </c>
      <c r="R24" s="5">
        <v>5.7999999999999996E-3</v>
      </c>
    </row>
    <row r="25" spans="1:18" x14ac:dyDescent="0.3">
      <c r="A25" s="48"/>
      <c r="B25" s="6" t="s">
        <v>87</v>
      </c>
      <c r="C25" s="19">
        <v>1.476</v>
      </c>
      <c r="D25" s="19">
        <v>1.591</v>
      </c>
      <c r="E25" s="19">
        <v>1.1359999999999999</v>
      </c>
      <c r="F25" s="19">
        <v>0.60160000000000002</v>
      </c>
      <c r="G25" s="19">
        <v>0.66610000000000003</v>
      </c>
      <c r="H25" s="19">
        <v>0.94089999999999996</v>
      </c>
      <c r="I25" s="15" t="s">
        <v>36</v>
      </c>
      <c r="J25" s="15" t="s">
        <v>36</v>
      </c>
      <c r="K25" s="15" t="s">
        <v>36</v>
      </c>
      <c r="L25" s="11" t="s">
        <v>91</v>
      </c>
      <c r="M25" s="11" t="s">
        <v>92</v>
      </c>
      <c r="N25" s="11" t="s">
        <v>93</v>
      </c>
      <c r="O25" s="4">
        <f t="shared" si="4"/>
        <v>0.18119655519649189</v>
      </c>
      <c r="P25" s="4">
        <f t="shared" si="5"/>
        <v>0.43054959769548251</v>
      </c>
      <c r="Q25" s="5" t="s">
        <v>234</v>
      </c>
      <c r="R25" s="5">
        <v>0.29980000000000001</v>
      </c>
    </row>
    <row r="26" spans="1:18" customFormat="1" x14ac:dyDescent="0.3">
      <c r="A26" s="53" t="s">
        <v>221</v>
      </c>
      <c r="B26" s="3" t="s">
        <v>222</v>
      </c>
      <c r="C26" s="26">
        <v>2260.2600000000002</v>
      </c>
      <c r="D26" s="26">
        <v>2249.1999999999998</v>
      </c>
      <c r="E26" s="26">
        <v>4905.67</v>
      </c>
      <c r="F26" s="26">
        <v>569.65830000000005</v>
      </c>
      <c r="G26" s="26">
        <v>742.77081457692771</v>
      </c>
      <c r="H26" s="26">
        <v>3113.2954661670001</v>
      </c>
      <c r="I26" s="9">
        <v>8</v>
      </c>
      <c r="J26" s="9">
        <v>11</v>
      </c>
      <c r="K26" s="9">
        <v>6</v>
      </c>
      <c r="L26" s="27" t="s">
        <v>223</v>
      </c>
      <c r="M26" s="27" t="s">
        <v>224</v>
      </c>
      <c r="N26" s="27" t="s">
        <v>225</v>
      </c>
      <c r="O26" s="28">
        <f t="shared" si="4"/>
        <v>1.6709512378864751E-2</v>
      </c>
      <c r="P26" s="4">
        <f t="shared" si="5"/>
        <v>1.1820519588636393</v>
      </c>
      <c r="Q26" s="5" t="s">
        <v>234</v>
      </c>
      <c r="R26" s="5">
        <v>1.03E-2</v>
      </c>
    </row>
    <row r="27" spans="1:18" customFormat="1" x14ac:dyDescent="0.3">
      <c r="A27" s="53"/>
      <c r="B27" s="3" t="s">
        <v>226</v>
      </c>
      <c r="C27" s="26">
        <v>2416.2620000000002</v>
      </c>
      <c r="D27" s="26">
        <v>2142.9830000000002</v>
      </c>
      <c r="E27" s="26">
        <v>2025.316</v>
      </c>
      <c r="F27" s="26">
        <v>374.83049999999997</v>
      </c>
      <c r="G27" s="26">
        <v>264.86358901643899</v>
      </c>
      <c r="H27" s="26">
        <v>1491.5449429878618</v>
      </c>
      <c r="I27" s="9">
        <v>9</v>
      </c>
      <c r="J27" s="9">
        <v>6</v>
      </c>
      <c r="K27" s="9">
        <v>6</v>
      </c>
      <c r="L27" s="27" t="s">
        <v>227</v>
      </c>
      <c r="M27" s="27" t="s">
        <v>228</v>
      </c>
      <c r="N27" s="27" t="s">
        <v>229</v>
      </c>
      <c r="O27" s="28">
        <f t="shared" si="4"/>
        <v>0.84205388156034056</v>
      </c>
      <c r="P27" s="4">
        <f t="shared" si="5"/>
        <v>0.35949880337807921</v>
      </c>
      <c r="Q27" s="5" t="s">
        <v>234</v>
      </c>
      <c r="R27" s="5" t="s">
        <v>234</v>
      </c>
    </row>
    <row r="28" spans="1:18" x14ac:dyDescent="0.3">
      <c r="A28" s="48" t="s">
        <v>8</v>
      </c>
      <c r="B28" s="6" t="s">
        <v>16</v>
      </c>
      <c r="C28" s="18">
        <v>13.93</v>
      </c>
      <c r="D28" s="18">
        <v>13.55</v>
      </c>
      <c r="E28" s="18">
        <v>7.008</v>
      </c>
      <c r="F28" s="19">
        <v>6.242</v>
      </c>
      <c r="G28" s="19">
        <v>5.0149999999999997</v>
      </c>
      <c r="H28" s="19">
        <v>4.4710000000000001</v>
      </c>
      <c r="I28" s="15" t="s">
        <v>35</v>
      </c>
      <c r="J28" s="15" t="s">
        <v>35</v>
      </c>
      <c r="K28" s="15" t="s">
        <v>35</v>
      </c>
      <c r="L28" s="11" t="s">
        <v>48</v>
      </c>
      <c r="M28" s="11" t="s">
        <v>49</v>
      </c>
      <c r="N28" s="11" t="s">
        <v>50</v>
      </c>
      <c r="O28" s="4">
        <f t="shared" ref="O28:O33" si="6">ABS(C28-D28)/SQRT((F28^2+G28^2)/2)</f>
        <v>6.7116030012247196E-2</v>
      </c>
      <c r="P28" s="4">
        <f>ABS(C28-E28)/SQRT((F28^2+H28^2)/2)</f>
        <v>1.2749578557809211</v>
      </c>
      <c r="Q28" s="5" t="s">
        <v>234</v>
      </c>
      <c r="R28" s="4">
        <v>8.2000000000000007E-3</v>
      </c>
    </row>
    <row r="29" spans="1:18" x14ac:dyDescent="0.3">
      <c r="A29" s="48"/>
      <c r="B29" s="6" t="s">
        <v>15</v>
      </c>
      <c r="C29" s="18">
        <v>45.94</v>
      </c>
      <c r="D29" s="18">
        <v>45.64</v>
      </c>
      <c r="E29" s="18">
        <v>44.57</v>
      </c>
      <c r="F29" s="19">
        <v>4.9189999999999996</v>
      </c>
      <c r="G29" s="19">
        <v>4.5979999999999999</v>
      </c>
      <c r="H29" s="19">
        <v>3.6859999999999999</v>
      </c>
      <c r="I29" s="15" t="s">
        <v>35</v>
      </c>
      <c r="J29" s="15" t="s">
        <v>35</v>
      </c>
      <c r="K29" s="15" t="s">
        <v>35</v>
      </c>
      <c r="L29" s="11" t="s">
        <v>54</v>
      </c>
      <c r="M29" s="11" t="s">
        <v>55</v>
      </c>
      <c r="N29" s="11" t="s">
        <v>56</v>
      </c>
      <c r="O29" s="4">
        <f t="shared" si="6"/>
        <v>6.300924608020235E-2</v>
      </c>
      <c r="P29" s="4">
        <f>ABS(C29-E29)/SQRT((F29^2+H29^2)/2)</f>
        <v>0.31520017035351683</v>
      </c>
      <c r="Q29" s="5" t="s">
        <v>234</v>
      </c>
      <c r="R29" s="5">
        <v>0.92020000000000002</v>
      </c>
    </row>
    <row r="30" spans="1:18" x14ac:dyDescent="0.3">
      <c r="A30" s="48" t="s">
        <v>9</v>
      </c>
      <c r="B30" s="6" t="s">
        <v>16</v>
      </c>
      <c r="C30" s="18">
        <v>13.22</v>
      </c>
      <c r="D30" s="18">
        <v>9.6150000000000002</v>
      </c>
      <c r="E30" s="18">
        <v>3.9079999999999999</v>
      </c>
      <c r="F30" s="19">
        <v>4.3780000000000001</v>
      </c>
      <c r="G30" s="19">
        <v>2.714</v>
      </c>
      <c r="H30" s="19">
        <v>1.712</v>
      </c>
      <c r="I30" s="15" t="s">
        <v>35</v>
      </c>
      <c r="J30" s="15" t="s">
        <v>35</v>
      </c>
      <c r="K30" s="15" t="s">
        <v>35</v>
      </c>
      <c r="L30" s="11" t="s">
        <v>51</v>
      </c>
      <c r="M30" s="11" t="s">
        <v>52</v>
      </c>
      <c r="N30" s="11" t="s">
        <v>53</v>
      </c>
      <c r="O30" s="4">
        <f t="shared" si="6"/>
        <v>0.98975956462503067</v>
      </c>
      <c r="P30" s="4">
        <f>ABS(C30-E30)/SQRT((F30^2+H30^2)/2)</f>
        <v>2.8014519033375436</v>
      </c>
      <c r="Q30" s="5">
        <v>9.7999999999999997E-3</v>
      </c>
      <c r="R30" s="5" t="s">
        <v>33</v>
      </c>
    </row>
    <row r="31" spans="1:18" x14ac:dyDescent="0.3">
      <c r="A31" s="48"/>
      <c r="B31" s="6" t="s">
        <v>15</v>
      </c>
      <c r="C31" s="18">
        <v>8.1669999999999998</v>
      </c>
      <c r="D31" s="18">
        <v>7.383</v>
      </c>
      <c r="E31" s="18">
        <v>9.3079999999999998</v>
      </c>
      <c r="F31" s="19">
        <v>2.1880000000000002</v>
      </c>
      <c r="G31" s="19">
        <v>2.2069999999999999</v>
      </c>
      <c r="H31" s="19">
        <v>3.2469999999999999</v>
      </c>
      <c r="I31" s="15" t="s">
        <v>35</v>
      </c>
      <c r="J31" s="15" t="s">
        <v>35</v>
      </c>
      <c r="K31" s="15" t="s">
        <v>35</v>
      </c>
      <c r="L31" s="11" t="s">
        <v>57</v>
      </c>
      <c r="M31" s="11" t="s">
        <v>58</v>
      </c>
      <c r="N31" s="11" t="s">
        <v>59</v>
      </c>
      <c r="O31" s="4">
        <f t="shared" si="6"/>
        <v>0.35676572193751366</v>
      </c>
      <c r="P31" s="4">
        <f>ABS(C31-E31)/SQRT((F31^2+H31^2)/2)</f>
        <v>0.41212082893216173</v>
      </c>
      <c r="Q31" s="6">
        <v>0.84609999999999996</v>
      </c>
      <c r="R31" s="6">
        <v>0.49159999999999998</v>
      </c>
    </row>
    <row r="32" spans="1:18" x14ac:dyDescent="0.3">
      <c r="A32" s="24" t="s">
        <v>10</v>
      </c>
      <c r="B32" s="6" t="s">
        <v>17</v>
      </c>
      <c r="C32" s="19">
        <v>1.64</v>
      </c>
      <c r="D32" s="19">
        <v>1.5660000000000001</v>
      </c>
      <c r="E32" s="19">
        <v>1.6579999999999999</v>
      </c>
      <c r="F32" s="19">
        <v>1.379</v>
      </c>
      <c r="G32" s="19">
        <v>1.4239999999999999</v>
      </c>
      <c r="H32" s="19">
        <v>1.4359999999999999</v>
      </c>
      <c r="I32" s="15" t="s">
        <v>36</v>
      </c>
      <c r="J32" s="15" t="s">
        <v>36</v>
      </c>
      <c r="K32" s="15" t="s">
        <v>36</v>
      </c>
      <c r="L32" s="11" t="s">
        <v>45</v>
      </c>
      <c r="M32" s="11" t="s">
        <v>46</v>
      </c>
      <c r="N32" s="11" t="s">
        <v>47</v>
      </c>
      <c r="O32" s="4">
        <f t="shared" si="6"/>
        <v>5.2793767769326413E-2</v>
      </c>
      <c r="P32" s="4">
        <f>ABS(C32-E32)/SQRT((F32^2+H32^2)/2)</f>
        <v>1.2786011408445602E-2</v>
      </c>
      <c r="Q32" s="5" t="s">
        <v>234</v>
      </c>
      <c r="R32" s="5" t="s">
        <v>234</v>
      </c>
    </row>
    <row r="33" spans="1:18" x14ac:dyDescent="0.3">
      <c r="A33" s="24" t="s">
        <v>11</v>
      </c>
      <c r="B33" s="6" t="s">
        <v>107</v>
      </c>
      <c r="C33" s="22">
        <v>17.559999999999999</v>
      </c>
      <c r="D33" s="22">
        <v>21.18</v>
      </c>
      <c r="E33" s="22">
        <v>37.14</v>
      </c>
      <c r="F33" s="22">
        <v>13.52</v>
      </c>
      <c r="G33" s="22">
        <v>19.940000000000001</v>
      </c>
      <c r="H33" s="22">
        <v>29.46</v>
      </c>
      <c r="I33" s="15" t="s">
        <v>35</v>
      </c>
      <c r="J33" s="15" t="s">
        <v>35</v>
      </c>
      <c r="K33" s="15" t="s">
        <v>35</v>
      </c>
      <c r="L33" s="6" t="s">
        <v>104</v>
      </c>
      <c r="M33" s="6" t="s">
        <v>105</v>
      </c>
      <c r="N33" s="6" t="s">
        <v>106</v>
      </c>
      <c r="O33" s="4">
        <f t="shared" si="6"/>
        <v>0.21250155446572935</v>
      </c>
      <c r="P33" s="4">
        <f t="shared" ref="P33" si="7">ABS(C33-E33)/SQRT((F33^2+H33^2)/2)</f>
        <v>0.85426387083739042</v>
      </c>
      <c r="Q33" s="5" t="s">
        <v>234</v>
      </c>
      <c r="R33" s="6">
        <v>9.1200000000000003E-2</v>
      </c>
    </row>
    <row r="34" spans="1:18" x14ac:dyDescent="0.3">
      <c r="A34" s="48" t="s">
        <v>12</v>
      </c>
      <c r="B34" s="6" t="s">
        <v>127</v>
      </c>
      <c r="C34" s="13">
        <v>4.1970000000000001</v>
      </c>
      <c r="D34" s="13">
        <v>4.2430000000000003</v>
      </c>
      <c r="E34" s="13">
        <v>0.6</v>
      </c>
      <c r="F34" s="13">
        <v>1.0609999999999999</v>
      </c>
      <c r="G34" s="13">
        <v>0.84099999999999997</v>
      </c>
      <c r="H34" s="13">
        <v>0.25240000000000001</v>
      </c>
      <c r="I34" s="13">
        <v>6</v>
      </c>
      <c r="J34" s="13">
        <v>10</v>
      </c>
      <c r="K34" s="13">
        <v>10</v>
      </c>
      <c r="L34" s="11" t="s">
        <v>215</v>
      </c>
      <c r="M34" s="11" t="s">
        <v>216</v>
      </c>
      <c r="N34" s="11" t="s">
        <v>217</v>
      </c>
      <c r="O34" s="4">
        <f t="shared" ref="O34:O37" si="8">ABS(C34-D34)/SQRT((F34^2+G34^2)/2)</f>
        <v>4.8049775192380753E-2</v>
      </c>
      <c r="P34" s="4">
        <f t="shared" ref="P34:P37" si="9">ABS(C34-E34)/SQRT((F34^2+H34^2)/2)</f>
        <v>4.6643011528090579</v>
      </c>
      <c r="Q34" s="5" t="s">
        <v>234</v>
      </c>
      <c r="R34" s="5" t="s">
        <v>33</v>
      </c>
    </row>
    <row r="35" spans="1:18" x14ac:dyDescent="0.3">
      <c r="A35" s="48"/>
      <c r="B35" s="6" t="s">
        <v>129</v>
      </c>
      <c r="C35" s="13">
        <v>4.8070000000000004</v>
      </c>
      <c r="D35" s="13">
        <v>4.4660000000000002</v>
      </c>
      <c r="E35" s="13">
        <v>0.62629999999999997</v>
      </c>
      <c r="F35" s="13">
        <v>0.3387</v>
      </c>
      <c r="G35" s="13">
        <v>1.194</v>
      </c>
      <c r="H35" s="13">
        <v>0.1953</v>
      </c>
      <c r="I35" s="13">
        <v>6</v>
      </c>
      <c r="J35" s="13">
        <v>5</v>
      </c>
      <c r="K35" s="13">
        <v>8</v>
      </c>
      <c r="L35" s="11" t="s">
        <v>218</v>
      </c>
      <c r="M35" s="11" t="s">
        <v>219</v>
      </c>
      <c r="N35" s="11" t="s">
        <v>220</v>
      </c>
      <c r="O35" s="4">
        <f t="shared" si="8"/>
        <v>0.38856094811964076</v>
      </c>
      <c r="P35" s="4">
        <f t="shared" si="9"/>
        <v>15.122283902666199</v>
      </c>
      <c r="Q35" s="5" t="s">
        <v>234</v>
      </c>
      <c r="R35" s="5" t="s">
        <v>33</v>
      </c>
    </row>
    <row r="36" spans="1:18" x14ac:dyDescent="0.3">
      <c r="A36" s="48"/>
      <c r="B36" s="6" t="s">
        <v>128</v>
      </c>
      <c r="C36" s="13">
        <v>3</v>
      </c>
      <c r="D36" s="13">
        <v>2.5299999999999998</v>
      </c>
      <c r="E36" s="13">
        <v>0.8</v>
      </c>
      <c r="F36" s="13">
        <v>0.59670000000000001</v>
      </c>
      <c r="G36" s="13">
        <v>1.42</v>
      </c>
      <c r="H36" s="13">
        <v>0.63249999999999995</v>
      </c>
      <c r="I36" s="16">
        <v>6</v>
      </c>
      <c r="J36" s="16">
        <v>10</v>
      </c>
      <c r="K36" s="16">
        <v>10</v>
      </c>
      <c r="L36" s="11" t="s">
        <v>143</v>
      </c>
      <c r="M36" s="11" t="s">
        <v>144</v>
      </c>
      <c r="N36" s="11" t="s">
        <v>212</v>
      </c>
      <c r="O36" s="4">
        <f t="shared" si="8"/>
        <v>0.43153322620039103</v>
      </c>
      <c r="P36" s="4">
        <f t="shared" si="9"/>
        <v>3.5780467368256885</v>
      </c>
      <c r="Q36" s="5" t="s">
        <v>234</v>
      </c>
      <c r="R36" s="5">
        <v>4.0000000000000002E-4</v>
      </c>
    </row>
    <row r="37" spans="1:18" x14ac:dyDescent="0.3">
      <c r="A37" s="48"/>
      <c r="B37" s="6" t="s">
        <v>130</v>
      </c>
      <c r="C37" s="13">
        <v>3.742</v>
      </c>
      <c r="D37" s="13">
        <v>3.59</v>
      </c>
      <c r="E37" s="13">
        <v>0.9375</v>
      </c>
      <c r="F37" s="13">
        <v>0.9113</v>
      </c>
      <c r="G37" s="13">
        <v>0.56169999999999998</v>
      </c>
      <c r="H37" s="13">
        <v>0.56299999999999994</v>
      </c>
      <c r="I37" s="13">
        <v>6</v>
      </c>
      <c r="J37" s="13">
        <v>5</v>
      </c>
      <c r="K37" s="13">
        <v>8</v>
      </c>
      <c r="L37" s="11" t="s">
        <v>145</v>
      </c>
      <c r="M37" s="11" t="s">
        <v>213</v>
      </c>
      <c r="N37" s="11" t="s">
        <v>214</v>
      </c>
      <c r="O37" s="4">
        <f t="shared" si="8"/>
        <v>0.2008034146402306</v>
      </c>
      <c r="P37" s="4">
        <f t="shared" si="9"/>
        <v>3.7025938537434184</v>
      </c>
      <c r="Q37" s="5" t="s">
        <v>234</v>
      </c>
      <c r="R37" s="5" t="s">
        <v>33</v>
      </c>
    </row>
    <row r="38" spans="1:18" x14ac:dyDescent="0.3">
      <c r="A38" s="48" t="s">
        <v>38</v>
      </c>
      <c r="B38" s="6" t="s">
        <v>133</v>
      </c>
      <c r="C38" s="20">
        <v>51.81</v>
      </c>
      <c r="D38" s="20">
        <v>64.959999999999994</v>
      </c>
      <c r="E38" s="20">
        <v>56.16</v>
      </c>
      <c r="F38" s="20">
        <v>23.75</v>
      </c>
      <c r="G38" s="20">
        <v>27.77</v>
      </c>
      <c r="H38" s="20">
        <v>15.33</v>
      </c>
      <c r="I38" s="16">
        <v>6</v>
      </c>
      <c r="J38" s="16">
        <v>10</v>
      </c>
      <c r="K38" s="16">
        <v>10</v>
      </c>
      <c r="L38" s="11" t="s">
        <v>146</v>
      </c>
      <c r="M38" s="11" t="s">
        <v>147</v>
      </c>
      <c r="N38" s="11" t="s">
        <v>148</v>
      </c>
      <c r="O38" s="4">
        <f t="shared" ref="O38:O41" si="10">ABS(C38-D38)/SQRT((F38^2+G38^2)/2)</f>
        <v>0.50893442919208443</v>
      </c>
      <c r="P38" s="4">
        <f t="shared" ref="P38:P41" si="11">ABS(C38-E38)/SQRT((F38^2+H38^2)/2)</f>
        <v>0.21762634156137048</v>
      </c>
      <c r="Q38" s="5" t="s">
        <v>234</v>
      </c>
      <c r="R38" s="5" t="s">
        <v>234</v>
      </c>
    </row>
    <row r="39" spans="1:18" x14ac:dyDescent="0.3">
      <c r="A39" s="48"/>
      <c r="B39" s="6" t="s">
        <v>136</v>
      </c>
      <c r="C39" s="20">
        <v>75.27</v>
      </c>
      <c r="D39" s="20">
        <v>74.040000000000006</v>
      </c>
      <c r="E39" s="20">
        <v>69.17</v>
      </c>
      <c r="F39" s="20">
        <v>16.47</v>
      </c>
      <c r="G39" s="20">
        <v>22.02</v>
      </c>
      <c r="H39" s="20">
        <v>17.75</v>
      </c>
      <c r="I39" s="16">
        <v>6</v>
      </c>
      <c r="J39" s="16">
        <v>6</v>
      </c>
      <c r="K39" s="16">
        <v>6</v>
      </c>
      <c r="L39" s="11" t="s">
        <v>149</v>
      </c>
      <c r="M39" s="11" t="s">
        <v>150</v>
      </c>
      <c r="N39" s="11" t="s">
        <v>151</v>
      </c>
      <c r="O39" s="4">
        <f t="shared" si="10"/>
        <v>6.3258462106761157E-2</v>
      </c>
      <c r="P39" s="4">
        <f t="shared" si="11"/>
        <v>0.35626751069408635</v>
      </c>
      <c r="Q39" s="5" t="s">
        <v>234</v>
      </c>
      <c r="R39" s="5" t="s">
        <v>234</v>
      </c>
    </row>
    <row r="40" spans="1:18" x14ac:dyDescent="0.3">
      <c r="A40" s="48"/>
      <c r="B40" s="6" t="s">
        <v>134</v>
      </c>
      <c r="C40" s="20">
        <v>190.7</v>
      </c>
      <c r="D40" s="20">
        <v>191</v>
      </c>
      <c r="E40" s="20">
        <v>192.1</v>
      </c>
      <c r="F40" s="20">
        <v>47.27</v>
      </c>
      <c r="G40" s="20">
        <v>82.39</v>
      </c>
      <c r="H40" s="20">
        <v>38.36</v>
      </c>
      <c r="I40" s="16">
        <v>6</v>
      </c>
      <c r="J40" s="16">
        <v>6</v>
      </c>
      <c r="K40" s="16">
        <v>6</v>
      </c>
      <c r="L40" s="11" t="s">
        <v>152</v>
      </c>
      <c r="M40" s="11" t="s">
        <v>153</v>
      </c>
      <c r="N40" s="11" t="s">
        <v>154</v>
      </c>
      <c r="O40" s="4">
        <f t="shared" si="10"/>
        <v>4.46654015591427E-3</v>
      </c>
      <c r="P40" s="4">
        <f t="shared" si="11"/>
        <v>3.2523231852864577E-2</v>
      </c>
      <c r="Q40" s="5" t="s">
        <v>234</v>
      </c>
      <c r="R40" s="5" t="s">
        <v>234</v>
      </c>
    </row>
    <row r="41" spans="1:18" x14ac:dyDescent="0.3">
      <c r="A41" s="48"/>
      <c r="B41" s="6" t="s">
        <v>135</v>
      </c>
      <c r="C41" s="20">
        <v>148.6</v>
      </c>
      <c r="D41" s="20">
        <v>144.5</v>
      </c>
      <c r="E41" s="20">
        <v>221.9</v>
      </c>
      <c r="F41" s="20">
        <v>53.52</v>
      </c>
      <c r="G41" s="20">
        <v>57.24</v>
      </c>
      <c r="H41" s="20">
        <v>51.91</v>
      </c>
      <c r="I41" s="16">
        <v>6</v>
      </c>
      <c r="J41" s="16">
        <v>6</v>
      </c>
      <c r="K41" s="16">
        <v>6</v>
      </c>
      <c r="L41" s="11" t="s">
        <v>155</v>
      </c>
      <c r="M41" s="11" t="s">
        <v>156</v>
      </c>
      <c r="N41" s="11" t="s">
        <v>157</v>
      </c>
      <c r="O41" s="4">
        <f t="shared" si="10"/>
        <v>7.3992226373928938E-2</v>
      </c>
      <c r="P41" s="4">
        <f t="shared" si="11"/>
        <v>1.3903339621925117</v>
      </c>
      <c r="Q41" s="5" t="s">
        <v>234</v>
      </c>
      <c r="R41" s="6">
        <v>0.49349999999999999</v>
      </c>
    </row>
    <row r="42" spans="1:18" x14ac:dyDescent="0.3">
      <c r="A42" s="24" t="s">
        <v>240</v>
      </c>
      <c r="B42" s="6" t="s">
        <v>20</v>
      </c>
      <c r="C42" s="18">
        <v>1.68</v>
      </c>
      <c r="D42" s="18">
        <v>1.601</v>
      </c>
      <c r="E42" s="18">
        <v>0.75429999999999997</v>
      </c>
      <c r="F42" s="19">
        <v>1.6</v>
      </c>
      <c r="G42" s="19">
        <v>1.097</v>
      </c>
      <c r="H42" s="19">
        <v>0.8548</v>
      </c>
      <c r="I42" s="5">
        <v>10</v>
      </c>
      <c r="J42" s="5">
        <v>10</v>
      </c>
      <c r="K42" s="5">
        <v>10</v>
      </c>
      <c r="L42" s="8" t="s">
        <v>42</v>
      </c>
      <c r="M42" s="8" t="s">
        <v>43</v>
      </c>
      <c r="N42" s="8" t="s">
        <v>44</v>
      </c>
      <c r="O42" s="4">
        <f>ABS(C42-D42)/SQRT((F42^2+G42^2)/2)</f>
        <v>5.7590570341839946E-2</v>
      </c>
      <c r="P42" s="4">
        <f>ABS(C42-E42)/SQRT((F42^2+H42^2)/2)</f>
        <v>0.72167595421485831</v>
      </c>
      <c r="Q42" s="5" t="s">
        <v>234</v>
      </c>
      <c r="R42" s="5">
        <v>0.20480000000000001</v>
      </c>
    </row>
    <row r="43" spans="1:18" x14ac:dyDescent="0.3">
      <c r="A43" s="48" t="s">
        <v>21</v>
      </c>
      <c r="B43" s="6" t="s">
        <v>131</v>
      </c>
      <c r="C43" s="19">
        <v>8</v>
      </c>
      <c r="D43" s="19">
        <v>7.5</v>
      </c>
      <c r="E43" s="19">
        <v>0</v>
      </c>
      <c r="F43" s="20">
        <v>1.0329999999999999</v>
      </c>
      <c r="G43" s="20">
        <v>1.6559999999999999</v>
      </c>
      <c r="H43" s="20">
        <v>0</v>
      </c>
      <c r="I43" s="16">
        <v>6</v>
      </c>
      <c r="J43" s="16">
        <v>6</v>
      </c>
      <c r="K43" s="16">
        <v>6</v>
      </c>
      <c r="L43" s="11" t="s">
        <v>137</v>
      </c>
      <c r="M43" s="11" t="s">
        <v>138</v>
      </c>
      <c r="N43" s="11" t="s">
        <v>139</v>
      </c>
      <c r="O43" s="4">
        <f t="shared" ref="O43:O44" si="12">ABS(C43-D43)/SQRT((F43^2+G43^2)/2)</f>
        <v>0.36228911712219053</v>
      </c>
      <c r="P43" s="4">
        <f t="shared" ref="P43:P44" si="13">ABS(C43-E43)/SQRT((F43^2+H43^2)/2)</f>
        <v>10.952283154873923</v>
      </c>
      <c r="Q43" s="5" t="s">
        <v>234</v>
      </c>
      <c r="R43" s="5" t="s">
        <v>33</v>
      </c>
    </row>
    <row r="44" spans="1:18" x14ac:dyDescent="0.3">
      <c r="A44" s="48"/>
      <c r="B44" s="6" t="s">
        <v>132</v>
      </c>
      <c r="C44" s="18">
        <v>7</v>
      </c>
      <c r="D44" s="18">
        <v>7.5</v>
      </c>
      <c r="E44" s="18">
        <v>0</v>
      </c>
      <c r="F44" s="20">
        <v>3.04</v>
      </c>
      <c r="G44" s="20">
        <v>2.3820000000000001</v>
      </c>
      <c r="H44" s="20">
        <v>0.40820000000000001</v>
      </c>
      <c r="I44" s="16">
        <v>6</v>
      </c>
      <c r="J44" s="16">
        <v>6</v>
      </c>
      <c r="K44" s="16">
        <v>6</v>
      </c>
      <c r="L44" s="6" t="s">
        <v>140</v>
      </c>
      <c r="M44" s="6" t="s">
        <v>141</v>
      </c>
      <c r="N44" s="11" t="s">
        <v>142</v>
      </c>
      <c r="O44" s="4">
        <f t="shared" si="12"/>
        <v>0.18309047211544727</v>
      </c>
      <c r="P44" s="4">
        <f t="shared" si="13"/>
        <v>3.2274471443384254</v>
      </c>
      <c r="Q44" s="5" t="s">
        <v>234</v>
      </c>
      <c r="R44" s="5" t="s">
        <v>33</v>
      </c>
    </row>
    <row r="45" spans="1:18" x14ac:dyDescent="0.3">
      <c r="A45" s="48" t="s">
        <v>188</v>
      </c>
      <c r="B45" s="6" t="s">
        <v>189</v>
      </c>
      <c r="C45" s="13">
        <v>49.9</v>
      </c>
      <c r="D45" s="13">
        <v>45.04</v>
      </c>
      <c r="E45" s="13">
        <v>28.07</v>
      </c>
      <c r="F45" s="13">
        <v>20.43</v>
      </c>
      <c r="G45" s="13">
        <v>19.73</v>
      </c>
      <c r="H45" s="13">
        <v>15.12</v>
      </c>
      <c r="I45" s="15" t="s">
        <v>35</v>
      </c>
      <c r="J45" s="15" t="s">
        <v>35</v>
      </c>
      <c r="K45" s="15" t="s">
        <v>35</v>
      </c>
      <c r="L45" s="6" t="s">
        <v>194</v>
      </c>
      <c r="M45" s="6" t="s">
        <v>195</v>
      </c>
      <c r="N45" s="6" t="s">
        <v>196</v>
      </c>
      <c r="O45" s="4">
        <f t="shared" ref="O45:O49" si="14">ABS(C45-D45)/SQRT((F45^2+G45^2)/2)</f>
        <v>0.2419951144745415</v>
      </c>
      <c r="P45" s="4">
        <f t="shared" ref="P45:P49" si="15">ABS(C45-E45)/SQRT((F45^2+H45^2)/2)</f>
        <v>1.214654350029617</v>
      </c>
      <c r="Q45" s="5" t="s">
        <v>234</v>
      </c>
      <c r="R45" s="4">
        <v>1.0699999999999999E-2</v>
      </c>
    </row>
    <row r="46" spans="1:18" x14ac:dyDescent="0.3">
      <c r="A46" s="48"/>
      <c r="B46" s="6" t="s">
        <v>190</v>
      </c>
      <c r="C46" s="13">
        <v>42.84</v>
      </c>
      <c r="D46" s="13">
        <v>49.16</v>
      </c>
      <c r="E46" s="13">
        <v>51.14</v>
      </c>
      <c r="F46" s="13">
        <v>18.55</v>
      </c>
      <c r="G46" s="13">
        <v>9.2840000000000007</v>
      </c>
      <c r="H46" s="13">
        <v>26.79</v>
      </c>
      <c r="I46" s="15" t="s">
        <v>35</v>
      </c>
      <c r="J46" s="15" t="s">
        <v>35</v>
      </c>
      <c r="K46" s="15" t="s">
        <v>35</v>
      </c>
      <c r="L46" s="6" t="s">
        <v>197</v>
      </c>
      <c r="M46" s="6" t="s">
        <v>198</v>
      </c>
      <c r="N46" s="6" t="s">
        <v>199</v>
      </c>
      <c r="O46" s="4">
        <f t="shared" si="14"/>
        <v>0.43087257044251681</v>
      </c>
      <c r="P46" s="4">
        <f t="shared" si="15"/>
        <v>0.36022212175993379</v>
      </c>
      <c r="Q46" s="6">
        <v>0.87719999999999998</v>
      </c>
      <c r="R46" s="6">
        <v>0.62150000000000005</v>
      </c>
    </row>
    <row r="47" spans="1:18" x14ac:dyDescent="0.3">
      <c r="A47" s="48"/>
      <c r="B47" s="6" t="s">
        <v>191</v>
      </c>
      <c r="C47" s="13">
        <v>49.19</v>
      </c>
      <c r="D47" s="13">
        <v>59.23</v>
      </c>
      <c r="E47" s="13">
        <v>49.39</v>
      </c>
      <c r="F47" s="13">
        <v>15.73</v>
      </c>
      <c r="G47" s="13">
        <v>9.5709999999999997</v>
      </c>
      <c r="H47" s="13">
        <v>23.16</v>
      </c>
      <c r="I47" s="15" t="s">
        <v>35</v>
      </c>
      <c r="J47" s="15" t="s">
        <v>35</v>
      </c>
      <c r="K47" s="15" t="s">
        <v>35</v>
      </c>
      <c r="L47" s="6" t="s">
        <v>200</v>
      </c>
      <c r="M47" s="6" t="s">
        <v>201</v>
      </c>
      <c r="N47" s="23" t="s">
        <v>202</v>
      </c>
      <c r="O47" s="4">
        <f t="shared" si="14"/>
        <v>0.77112574029836456</v>
      </c>
      <c r="P47" s="4">
        <f t="shared" si="15"/>
        <v>1.0102694925921196E-2</v>
      </c>
      <c r="Q47" s="6">
        <v>0.35420000000000001</v>
      </c>
      <c r="R47" s="5" t="s">
        <v>234</v>
      </c>
    </row>
    <row r="48" spans="1:18" x14ac:dyDescent="0.3">
      <c r="A48" s="48"/>
      <c r="B48" s="6" t="s">
        <v>192</v>
      </c>
      <c r="C48" s="13">
        <v>91.74</v>
      </c>
      <c r="D48" s="13">
        <v>78.45</v>
      </c>
      <c r="E48" s="13">
        <v>77.2</v>
      </c>
      <c r="F48" s="13">
        <v>58.59</v>
      </c>
      <c r="G48" s="13">
        <v>19.559999999999999</v>
      </c>
      <c r="H48" s="13">
        <v>34.229999999999997</v>
      </c>
      <c r="I48" s="15" t="s">
        <v>35</v>
      </c>
      <c r="J48" s="15" t="s">
        <v>35</v>
      </c>
      <c r="K48" s="15" t="s">
        <v>35</v>
      </c>
      <c r="L48" s="6" t="s">
        <v>203</v>
      </c>
      <c r="M48" s="6" t="s">
        <v>204</v>
      </c>
      <c r="N48" s="23" t="s">
        <v>205</v>
      </c>
      <c r="O48" s="4">
        <f t="shared" si="14"/>
        <v>0.30427830099316616</v>
      </c>
      <c r="P48" s="4">
        <f t="shared" si="15"/>
        <v>0.30303239742553173</v>
      </c>
      <c r="Q48" s="6">
        <v>0.88080000000000003</v>
      </c>
      <c r="R48" s="6">
        <v>0.79820000000000002</v>
      </c>
    </row>
    <row r="49" spans="1:18" x14ac:dyDescent="0.3">
      <c r="A49" s="48"/>
      <c r="B49" s="6" t="s">
        <v>193</v>
      </c>
      <c r="C49" s="13">
        <v>132.5</v>
      </c>
      <c r="D49" s="13">
        <v>117.4</v>
      </c>
      <c r="E49" s="13">
        <v>98.79</v>
      </c>
      <c r="F49" s="13">
        <v>89.77</v>
      </c>
      <c r="G49" s="13">
        <v>35.409999999999997</v>
      </c>
      <c r="H49" s="13">
        <v>45.34</v>
      </c>
      <c r="I49" s="15" t="s">
        <v>35</v>
      </c>
      <c r="J49" s="15" t="s">
        <v>35</v>
      </c>
      <c r="K49" s="15" t="s">
        <v>35</v>
      </c>
      <c r="L49" s="6" t="s">
        <v>206</v>
      </c>
      <c r="M49" s="6" t="s">
        <v>207</v>
      </c>
      <c r="N49" s="23" t="s">
        <v>208</v>
      </c>
      <c r="O49" s="4">
        <f t="shared" si="14"/>
        <v>0.22128822873903792</v>
      </c>
      <c r="P49" s="4">
        <f t="shared" si="15"/>
        <v>0.47402840245804201</v>
      </c>
      <c r="Q49" s="5" t="s">
        <v>234</v>
      </c>
      <c r="R49" s="6">
        <v>0.31709999999999999</v>
      </c>
    </row>
    <row r="50" spans="1:18" x14ac:dyDescent="0.3">
      <c r="B50" s="6"/>
    </row>
  </sheetData>
  <mergeCells count="17">
    <mergeCell ref="Q1:R1"/>
    <mergeCell ref="I1:K1"/>
    <mergeCell ref="F1:H1"/>
    <mergeCell ref="O1:P1"/>
    <mergeCell ref="L1:N1"/>
    <mergeCell ref="A45:A49"/>
    <mergeCell ref="A43:A44"/>
    <mergeCell ref="A38:A41"/>
    <mergeCell ref="A5:A6"/>
    <mergeCell ref="C1:E1"/>
    <mergeCell ref="A34:A37"/>
    <mergeCell ref="A28:A29"/>
    <mergeCell ref="A30:A31"/>
    <mergeCell ref="A17:A25"/>
    <mergeCell ref="A7:A16"/>
    <mergeCell ref="A26:A27"/>
    <mergeCell ref="A3:A4"/>
  </mergeCells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wo-Way ANOVA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iel Eaton</dc:creator>
  <cp:lastModifiedBy>Muriel Eaton</cp:lastModifiedBy>
  <dcterms:created xsi:type="dcterms:W3CDTF">2019-08-02T18:25:50Z</dcterms:created>
  <dcterms:modified xsi:type="dcterms:W3CDTF">2020-06-20T03:51:18Z</dcterms:modified>
</cp:coreProperties>
</file>